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0" uniqueCount="361">
  <si>
    <t xml:space="preserve">List of the 106 mRNAs most highly and uniquely enriched in eIF3e and eIF3m complexes</t>
  </si>
  <si>
    <t xml:space="preserve">Expression Rank</t>
  </si>
  <si>
    <t xml:space="preserve">ID</t>
  </si>
  <si>
    <t xml:space="preserve">eIF3e Complex (fold enrichment)</t>
  </si>
  <si>
    <t xml:space="preserve">Function/Phenotype</t>
  </si>
  <si>
    <t xml:space="preserve">eIF3m Complex (fold enrichment)</t>
  </si>
  <si>
    <t xml:space="preserve">SPBC428.04</t>
  </si>
  <si>
    <t xml:space="preserve">Unknown, viable</t>
  </si>
  <si>
    <t xml:space="preserve">SPAC24B11.12C</t>
  </si>
  <si>
    <t xml:space="preserve">Haloacid dehalogenase-like hydrolase</t>
  </si>
  <si>
    <t xml:space="preserve">GPM1</t>
  </si>
  <si>
    <t xml:space="preserve">2,3-bisphosphoglycerate-dependent phosphoglycerate mutase </t>
  </si>
  <si>
    <t xml:space="preserve">SPBC106.03</t>
  </si>
  <si>
    <t xml:space="preserve">Unknown</t>
  </si>
  <si>
    <t xml:space="preserve">SPBC36B7.03</t>
  </si>
  <si>
    <t xml:space="preserve">Sec63 domain chaperone</t>
  </si>
  <si>
    <t xml:space="preserve">SPAC1348.01</t>
  </si>
  <si>
    <t xml:space="preserve">Unknown, DUF999 domain</t>
  </si>
  <si>
    <t xml:space="preserve">NDA3</t>
  </si>
  <si>
    <t xml:space="preserve">Tubulin family</t>
  </si>
  <si>
    <t xml:space="preserve">GAR2</t>
  </si>
  <si>
    <t xml:space="preserve">Protein involved in the assembly of pre-ribosomal particles</t>
  </si>
  <si>
    <t xml:space="preserve">SPBC12C2.06</t>
  </si>
  <si>
    <t xml:space="preserve">RNA helicase</t>
  </si>
  <si>
    <t xml:space="preserve">SPBC543.10</t>
  </si>
  <si>
    <t xml:space="preserve">SPBC119.10</t>
  </si>
  <si>
    <t xml:space="preserve">Asparagine synthase</t>
  </si>
  <si>
    <t xml:space="preserve">SPCC70.05C</t>
  </si>
  <si>
    <t xml:space="preserve">Serine/threonine protein kinase</t>
  </si>
  <si>
    <t xml:space="preserve">GPX1</t>
  </si>
  <si>
    <t xml:space="preserve">Glutathione peroxidase</t>
  </si>
  <si>
    <t xml:space="preserve">WTF2</t>
  </si>
  <si>
    <t xml:space="preserve">Unknown, WTF domain, repetitive element</t>
  </si>
  <si>
    <t xml:space="preserve">SPBC11B10.08</t>
  </si>
  <si>
    <t xml:space="preserve">SPBC1198.10C</t>
  </si>
  <si>
    <t xml:space="preserve">Member of the tRNA synthetases class II family</t>
  </si>
  <si>
    <t xml:space="preserve">CDC16</t>
  </si>
  <si>
    <t xml:space="preserve">GTPase-activating protein (GAP) for Spg1p GTPase, lethal</t>
  </si>
  <si>
    <t xml:space="preserve">SPBC23G7.11</t>
  </si>
  <si>
    <t xml:space="preserve">Putative DNA N-glycosylase</t>
  </si>
  <si>
    <t xml:space="preserve">SPCC777.11</t>
  </si>
  <si>
    <t xml:space="preserve">SPBPB10D8.04C</t>
  </si>
  <si>
    <t xml:space="preserve">Unknown, putative plasma membrane transporter</t>
  </si>
  <si>
    <t xml:space="preserve">RPS8-1</t>
  </si>
  <si>
    <t xml:space="preserve">40S ribosomal protein</t>
  </si>
  <si>
    <t xml:space="preserve">SPBPB10D8.07C</t>
  </si>
  <si>
    <t xml:space="preserve">SPAC27F1.10</t>
  </si>
  <si>
    <t xml:space="preserve">SPCC330.13</t>
  </si>
  <si>
    <t xml:space="preserve">SPCC2H8.03</t>
  </si>
  <si>
    <t xml:space="preserve">TF2-9</t>
  </si>
  <si>
    <t xml:space="preserve">Transposon</t>
  </si>
  <si>
    <t xml:space="preserve">SPAC19D5.07</t>
  </si>
  <si>
    <t xml:space="preserve">GABA transaminase </t>
  </si>
  <si>
    <t xml:space="preserve">SPAC750.02C</t>
  </si>
  <si>
    <t xml:space="preserve">Sugar transporter</t>
  </si>
  <si>
    <t xml:space="preserve">LYS1</t>
  </si>
  <si>
    <t xml:space="preserve">Alpha-aminoadipate-semialdehyde dehydrogenase</t>
  </si>
  <si>
    <t xml:space="preserve">SPBC2G2.04C</t>
  </si>
  <si>
    <t xml:space="preserve">Mitochondrial protein synthesis inhibitor, lethal</t>
  </si>
  <si>
    <t xml:space="preserve">SPBC1604.16C</t>
  </si>
  <si>
    <t xml:space="preserve">SPAC589.11</t>
  </si>
  <si>
    <t xml:space="preserve">TF2-12</t>
  </si>
  <si>
    <t xml:space="preserve">SPBC1683.01</t>
  </si>
  <si>
    <t xml:space="preserve">Putative inorganic phosphate transporter</t>
  </si>
  <si>
    <t xml:space="preserve">POF6</t>
  </si>
  <si>
    <t xml:space="preserve">F-box protein involved in cell division</t>
  </si>
  <si>
    <t xml:space="preserve">RPL36A</t>
  </si>
  <si>
    <t xml:space="preserve">60S ribosomal protein</t>
  </si>
  <si>
    <t xml:space="preserve">ILV3</t>
  </si>
  <si>
    <t xml:space="preserve">Putative dihydroxy-acid dehydratase precursor</t>
  </si>
  <si>
    <t xml:space="preserve">CDC3</t>
  </si>
  <si>
    <t xml:space="preserve">Profilin, lethal</t>
  </si>
  <si>
    <t xml:space="preserve">SPBPB10D8.06C</t>
  </si>
  <si>
    <t xml:space="preserve">SPAP27G11.13C</t>
  </si>
  <si>
    <t xml:space="preserve">Nucleolar RNA-binding protein, Nop10p family</t>
  </si>
  <si>
    <t xml:space="preserve">LUC7</t>
  </si>
  <si>
    <t xml:space="preserve">Putative U1 snRNA-associated protein </t>
  </si>
  <si>
    <t xml:space="preserve">SPAC17A2.10C</t>
  </si>
  <si>
    <t xml:space="preserve">HTA2</t>
  </si>
  <si>
    <t xml:space="preserve">Histone H2A-beta</t>
  </si>
  <si>
    <t xml:space="preserve">SPAC21E11.04</t>
  </si>
  <si>
    <t xml:space="preserve">Acetyltransferase (GNAT) family, viable</t>
  </si>
  <si>
    <t xml:space="preserve">SPAC1348.05</t>
  </si>
  <si>
    <t xml:space="preserve">SPAC1486.08</t>
  </si>
  <si>
    <t xml:space="preserve">SPBC83.09C</t>
  </si>
  <si>
    <t xml:space="preserve">RPL17</t>
  </si>
  <si>
    <t xml:space="preserve">60S ribosomal protein L17A</t>
  </si>
  <si>
    <t xml:space="preserve">SPAC27F1.06C</t>
  </si>
  <si>
    <t xml:space="preserve">Peptidyl-prolyl cis-trans isomerase </t>
  </si>
  <si>
    <t xml:space="preserve">SPAC24H6.13</t>
  </si>
  <si>
    <t xml:space="preserve">URA3</t>
  </si>
  <si>
    <t xml:space="preserve">Dihydroorotate dehydrogenase</t>
  </si>
  <si>
    <t xml:space="preserve">SUC1</t>
  </si>
  <si>
    <t xml:space="preserve">Cyclin-dependent kinase regulatory subunit, lethal</t>
  </si>
  <si>
    <t xml:space="preserve">SPAC2C4.07C</t>
  </si>
  <si>
    <t xml:space="preserve">SPAC144.12</t>
  </si>
  <si>
    <t xml:space="preserve">Putative ribose 5-phosphate isomerase</t>
  </si>
  <si>
    <t xml:space="preserve">SPBC887.03C</t>
  </si>
  <si>
    <t xml:space="preserve">SPBP19A11.02C</t>
  </si>
  <si>
    <t xml:space="preserve">SPAC212.04C</t>
  </si>
  <si>
    <t xml:space="preserve">UBL4</t>
  </si>
  <si>
    <t xml:space="preserve">Ubiquitin-like protein</t>
  </si>
  <si>
    <t xml:space="preserve">SPAP11E10.02C</t>
  </si>
  <si>
    <t xml:space="preserve">HCN1</t>
  </si>
  <si>
    <t xml:space="preserve">APC/cyclosome subunit</t>
  </si>
  <si>
    <t xml:space="preserve">SPBPB10D8.05C</t>
  </si>
  <si>
    <t xml:space="preserve">Putative plasma membrane transporter</t>
  </si>
  <si>
    <t xml:space="preserve">SPAC22A12.13</t>
  </si>
  <si>
    <t xml:space="preserve">SPAPB21F2.04C</t>
  </si>
  <si>
    <t xml:space="preserve">EXS family, required for retention of luminal ER proteins </t>
  </si>
  <si>
    <t xml:space="preserve">MISC_RNA3148186</t>
  </si>
  <si>
    <t xml:space="preserve">SPAC4D7.10C</t>
  </si>
  <si>
    <t xml:space="preserve">SPAC4G8.02C</t>
  </si>
  <si>
    <t xml:space="preserve">SecE/Sec61-gamma subunits of protein translocation complex</t>
  </si>
  <si>
    <t xml:space="preserve">SPAC12B10.16C</t>
  </si>
  <si>
    <t xml:space="preserve">SNU5</t>
  </si>
  <si>
    <t xml:space="preserve">U5 small nuclear RNA</t>
  </si>
  <si>
    <t xml:space="preserve">SPBC32H8.14</t>
  </si>
  <si>
    <t xml:space="preserve">Glycosyl transferase</t>
  </si>
  <si>
    <t xml:space="preserve">SPCC576.19C</t>
  </si>
  <si>
    <t xml:space="preserve">SPCC63.02C</t>
  </si>
  <si>
    <t xml:space="preserve">Alpha amylase</t>
  </si>
  <si>
    <t xml:space="preserve">RPL32-2</t>
  </si>
  <si>
    <t xml:space="preserve">60S ribosomal protein L32B</t>
  </si>
  <si>
    <t xml:space="preserve">SPBC839.18C</t>
  </si>
  <si>
    <t xml:space="preserve">Oxidoreductase</t>
  </si>
  <si>
    <t xml:space="preserve">RPSA-2</t>
  </si>
  <si>
    <t xml:space="preserve">Member of the ribosomal S2 family </t>
  </si>
  <si>
    <t xml:space="preserve">SPAC14C4.09</t>
  </si>
  <si>
    <t xml:space="preserve">UCH1</t>
  </si>
  <si>
    <t xml:space="preserve">Ubiquitin carboxyl-terminal hydrolase</t>
  </si>
  <si>
    <t xml:space="preserve">SPCC162.11C</t>
  </si>
  <si>
    <t xml:space="preserve">Phosphoribulokinase </t>
  </si>
  <si>
    <t xml:space="preserve">RPL36-2</t>
  </si>
  <si>
    <t xml:space="preserve">Ribosomal protein L36e</t>
  </si>
  <si>
    <t xml:space="preserve">SPBPB2B2.18</t>
  </si>
  <si>
    <t xml:space="preserve">DPM3</t>
  </si>
  <si>
    <t xml:space="preserve">Dolichyl-phosphate mannosyltransferase subunit 3</t>
  </si>
  <si>
    <t xml:space="preserve">FET5</t>
  </si>
  <si>
    <t xml:space="preserve">Putative transcription factor </t>
  </si>
  <si>
    <t xml:space="preserve">SPAC19A8.12</t>
  </si>
  <si>
    <t xml:space="preserve">Putative pyrophosphatase </t>
  </si>
  <si>
    <t xml:space="preserve">SPBC2G5.04C</t>
  </si>
  <si>
    <t xml:space="preserve">Component of COPII-coated vesicles </t>
  </si>
  <si>
    <t xml:space="preserve">SPBC19C7.06</t>
  </si>
  <si>
    <t xml:space="preserve">Putative prolyl-tRNA synthetase</t>
  </si>
  <si>
    <t xml:space="preserve">SPCC24B10.19C</t>
  </si>
  <si>
    <t xml:space="preserve">SPCC645.09</t>
  </si>
  <si>
    <t xml:space="preserve">SPAC1142.09</t>
  </si>
  <si>
    <t xml:space="preserve">SPBC1A4.04</t>
  </si>
  <si>
    <t xml:space="preserve">SPAC3C7.09</t>
  </si>
  <si>
    <t xml:space="preserve">Unknown, SET domain</t>
  </si>
  <si>
    <t xml:space="preserve">SPAPB2B4.06</t>
  </si>
  <si>
    <t xml:space="preserve">SPAC1348.08C</t>
  </si>
  <si>
    <t xml:space="preserve">SPCC1450.16C</t>
  </si>
  <si>
    <t xml:space="preserve">Patatin-like phospholipase</t>
  </si>
  <si>
    <t xml:space="preserve">SPBC1734.09</t>
  </si>
  <si>
    <t xml:space="preserve">UDP-N-acetylglucosamine transporter </t>
  </si>
  <si>
    <t xml:space="preserve">SPAC1F3.09</t>
  </si>
  <si>
    <t xml:space="preserve">RIK1</t>
  </si>
  <si>
    <t xml:space="preserve">Required for methylation of Hht3p, transcriptional silencing </t>
  </si>
  <si>
    <t xml:space="preserve">SPBC947.15C</t>
  </si>
  <si>
    <t xml:space="preserve">Pyridine nucleotide-disulphide oxidoreductase</t>
  </si>
  <si>
    <t xml:space="preserve">APN1</t>
  </si>
  <si>
    <t xml:space="preserve">Apurinic/apyrimidinic endonuclease, viable</t>
  </si>
  <si>
    <t xml:space="preserve">SPAC17G8.04C</t>
  </si>
  <si>
    <t xml:space="preserve">ARP2/3 complex 16 kDa subunit</t>
  </si>
  <si>
    <t xml:space="preserve">SPAC1486.05</t>
  </si>
  <si>
    <t xml:space="preserve">Putative nucleoporin, lethal</t>
  </si>
  <si>
    <t xml:space="preserve">SPAPB8E5.08</t>
  </si>
  <si>
    <t xml:space="preserve">SMC1</t>
  </si>
  <si>
    <t xml:space="preserve">Subunit of the cohesin complex, lethal</t>
  </si>
  <si>
    <t xml:space="preserve">SPAC25B8.18</t>
  </si>
  <si>
    <t xml:space="preserve">SPBC83.08</t>
  </si>
  <si>
    <t xml:space="preserve">ssDNA-stimulated ATPase, ATP-dependent DNA helicase </t>
  </si>
  <si>
    <t xml:space="preserve">SPBC725.01</t>
  </si>
  <si>
    <t xml:space="preserve">Mitochondrial aspartate aminotransferase </t>
  </si>
  <si>
    <t xml:space="preserve">SPAC23C4.16C</t>
  </si>
  <si>
    <t xml:space="preserve">Putative lipase, degradation of subvacuolar lipid vesicles </t>
  </si>
  <si>
    <t xml:space="preserve">SPBC887.15C</t>
  </si>
  <si>
    <t xml:space="preserve">Sterol desaturase</t>
  </si>
  <si>
    <t xml:space="preserve">MRNA18108</t>
  </si>
  <si>
    <t xml:space="preserve">MIS6+</t>
  </si>
  <si>
    <t xml:space="preserve">Involved in mitotic spindle morphogenesis and centromere positioning</t>
  </si>
  <si>
    <t xml:space="preserve">MSH1</t>
  </si>
  <si>
    <t xml:space="preserve">MutS protein homolog, DNA mismatch repair protein</t>
  </si>
  <si>
    <t xml:space="preserve">MISC_RNA4497</t>
  </si>
  <si>
    <t xml:space="preserve">SPBC119.03</t>
  </si>
  <si>
    <t xml:space="preserve">Methyltransferase</t>
  </si>
  <si>
    <t xml:space="preserve">SPBC428.11</t>
  </si>
  <si>
    <t xml:space="preserve">O-acetylhomoserine aminocarboxypropyltransferase</t>
  </si>
  <si>
    <t xml:space="preserve">SPCC895.09C</t>
  </si>
  <si>
    <t xml:space="preserve">RNA helicase involved in pre-mRNA splicing </t>
  </si>
  <si>
    <t xml:space="preserve">UNG1</t>
  </si>
  <si>
    <t xml:space="preserve">Uracil-DNA-glycosylase, viable</t>
  </si>
  <si>
    <t xml:space="preserve">SPAC644.07</t>
  </si>
  <si>
    <t xml:space="preserve">AAA family ATPase</t>
  </si>
  <si>
    <t xml:space="preserve">SPBC1E8.03C</t>
  </si>
  <si>
    <t xml:space="preserve">SPAC1348.06C</t>
  </si>
  <si>
    <t xml:space="preserve">SPBC216.02</t>
  </si>
  <si>
    <t xml:space="preserve">SPBC25H2.06C</t>
  </si>
  <si>
    <t xml:space="preserve">SPBC776.03</t>
  </si>
  <si>
    <t xml:space="preserve">Homoserine dehydrogenase</t>
  </si>
  <si>
    <t xml:space="preserve">SPCC1494.07</t>
  </si>
  <si>
    <t xml:space="preserve">SPCC825.01</t>
  </si>
  <si>
    <t xml:space="preserve">ABC transporter</t>
  </si>
  <si>
    <t xml:space="preserve">TPI1</t>
  </si>
  <si>
    <t xml:space="preserve">Triosephosphate isomerase</t>
  </si>
  <si>
    <t xml:space="preserve">SPAC27E2.01</t>
  </si>
  <si>
    <t xml:space="preserve">SPBC1685.11</t>
  </si>
  <si>
    <t xml:space="preserve">CRM1</t>
  </si>
  <si>
    <t xml:space="preserve">Exportin</t>
  </si>
  <si>
    <t xml:space="preserve">SPBC28F2.05C</t>
  </si>
  <si>
    <t xml:space="preserve">Aldo/keto reductase family</t>
  </si>
  <si>
    <t xml:space="preserve">SPBC30D10.03C</t>
  </si>
  <si>
    <t xml:space="preserve">Putative IMP-specific 5'-nucleotidase activity </t>
  </si>
  <si>
    <t xml:space="preserve">SPCC553.11C</t>
  </si>
  <si>
    <t xml:space="preserve">Gamma subunit of transcription factor TFIIA </t>
  </si>
  <si>
    <t xml:space="preserve">SPAC31G5.10</t>
  </si>
  <si>
    <t xml:space="preserve">Myb-like DNA-binding protein</t>
  </si>
  <si>
    <t xml:space="preserve">SPCC74.04</t>
  </si>
  <si>
    <t xml:space="preserve">Amino acid permease</t>
  </si>
  <si>
    <t xml:space="preserve">TLG2</t>
  </si>
  <si>
    <t xml:space="preserve">Member of the SNARE domain containing family</t>
  </si>
  <si>
    <t xml:space="preserve">SCD1</t>
  </si>
  <si>
    <t xml:space="preserve">Putative guanine exchange factor for Cdc42p, binds Moe1p, viable</t>
  </si>
  <si>
    <t xml:space="preserve">SPAC977.07C</t>
  </si>
  <si>
    <t xml:space="preserve">Unknown, highly related to SPBC1348.08C (rank 60)</t>
  </si>
  <si>
    <t xml:space="preserve">RET3</t>
  </si>
  <si>
    <t xml:space="preserve">Putative coatomer (COPI) complex zeta chain of secretory vesicles </t>
  </si>
  <si>
    <t xml:space="preserve">SPAC1D4.03C</t>
  </si>
  <si>
    <t xml:space="preserve">Unknown, SAND family protein</t>
  </si>
  <si>
    <t xml:space="preserve">SPAC17H9.13C</t>
  </si>
  <si>
    <t xml:space="preserve">Glutamate 5-kinase </t>
  </si>
  <si>
    <t xml:space="preserve">PIM1</t>
  </si>
  <si>
    <t xml:space="preserve">GTP-exchange factor for Spi1p, nucleo-cytoplasmic transport, lethal</t>
  </si>
  <si>
    <t xml:space="preserve">HSP10</t>
  </si>
  <si>
    <t xml:space="preserve">Mitochondrial chaperonin </t>
  </si>
  <si>
    <t xml:space="preserve">SAK1</t>
  </si>
  <si>
    <t xml:space="preserve">Member of the RFX DNA-binding protein</t>
  </si>
  <si>
    <t xml:space="preserve">SPAC13F5.05</t>
  </si>
  <si>
    <t xml:space="preserve">Thioredoxin</t>
  </si>
  <si>
    <t xml:space="preserve">SPAPYUG7.06</t>
  </si>
  <si>
    <t xml:space="preserve">Subunit of TRAPPII complex involved in Golgi trafficking </t>
  </si>
  <si>
    <t xml:space="preserve">SPBC18E5.09C</t>
  </si>
  <si>
    <t xml:space="preserve">SPBC31F10.09C</t>
  </si>
  <si>
    <t xml:space="preserve">Unknown, DUF862 domain</t>
  </si>
  <si>
    <t xml:space="preserve">SPAC31G5.07</t>
  </si>
  <si>
    <t xml:space="preserve">SPAC6G10.05C</t>
  </si>
  <si>
    <t xml:space="preserve">Component of the RNA polymerase II holoenzyme mediator complex</t>
  </si>
  <si>
    <t xml:space="preserve">SPAC17C9.05C</t>
  </si>
  <si>
    <t xml:space="preserve">TLG1B</t>
  </si>
  <si>
    <t xml:space="preserve">ATP5</t>
  </si>
  <si>
    <t xml:space="preserve">ATP synthase delta subunit</t>
  </si>
  <si>
    <t xml:space="preserve">COX11</t>
  </si>
  <si>
    <t xml:space="preserve">SPAC688.04C</t>
  </si>
  <si>
    <t xml:space="preserve">Glutathione S-transferase</t>
  </si>
  <si>
    <t xml:space="preserve">SPAC1348.09</t>
  </si>
  <si>
    <t xml:space="preserve">Dehydrogenase</t>
  </si>
  <si>
    <t xml:space="preserve">SPCC16C4.20C</t>
  </si>
  <si>
    <t xml:space="preserve">OXA1</t>
  </si>
  <si>
    <t xml:space="preserve">Involved in the biogenesis of several respiratory complexes </t>
  </si>
  <si>
    <t xml:space="preserve">PAB1</t>
  </si>
  <si>
    <t xml:space="preserve">Protein phosphatase PP2A regulatory subunit b</t>
  </si>
  <si>
    <t xml:space="preserve">POT1</t>
  </si>
  <si>
    <t xml:space="preserve">Telomere-binding protein</t>
  </si>
  <si>
    <t xml:space="preserve">SPAC15F9.03C</t>
  </si>
  <si>
    <t xml:space="preserve">Putative nuclear transport factor 2</t>
  </si>
  <si>
    <t xml:space="preserve">SPCC4G3.07C</t>
  </si>
  <si>
    <t xml:space="preserve">PHD-finger family, chromatin-mediated transcription regulation</t>
  </si>
  <si>
    <t xml:space="preserve">SPAC1002.19</t>
  </si>
  <si>
    <t xml:space="preserve">GTP cyclohydrolase II</t>
  </si>
  <si>
    <t xml:space="preserve">RFC4</t>
  </si>
  <si>
    <t xml:space="preserve">37 kDa subunit of replication factor C </t>
  </si>
  <si>
    <t xml:space="preserve">SPAC14C4.07</t>
  </si>
  <si>
    <t xml:space="preserve">SPAC29B12.14C</t>
  </si>
  <si>
    <t xml:space="preserve">Permease family transporter</t>
  </si>
  <si>
    <t xml:space="preserve">SPBC13G1.15C</t>
  </si>
  <si>
    <t xml:space="preserve">CYP51</t>
  </si>
  <si>
    <t xml:space="preserve">Cytochrome P450 family</t>
  </si>
  <si>
    <t xml:space="preserve">SPAP32A8.02</t>
  </si>
  <si>
    <t xml:space="preserve">SPBC29A10.07</t>
  </si>
  <si>
    <t xml:space="preserve">Nuclear pore protein involved in nucleocytoplasmic transport </t>
  </si>
  <si>
    <t xml:space="preserve">SPAC27D7.05C</t>
  </si>
  <si>
    <t xml:space="preserve">Component of the APC/cyclosome complex, viable</t>
  </si>
  <si>
    <t xml:space="preserve">TIF11</t>
  </si>
  <si>
    <t xml:space="preserve">Putative translation initiation factor eIF1A</t>
  </si>
  <si>
    <t xml:space="preserve">MISC_RNA2332633</t>
  </si>
  <si>
    <t xml:space="preserve">SEC17</t>
  </si>
  <si>
    <t xml:space="preserve">Required for fusion of vesicles to target membranes </t>
  </si>
  <si>
    <t xml:space="preserve">SPAC8E11.06</t>
  </si>
  <si>
    <t xml:space="preserve">ALP14</t>
  </si>
  <si>
    <t xml:space="preserve">Kinetochore-associated protein, spindle checkpoint</t>
  </si>
  <si>
    <t xml:space="preserve">SPAC3F10.15C</t>
  </si>
  <si>
    <t xml:space="preserve">S.c. Spo12p related, potential G2/M regulator, viable</t>
  </si>
  <si>
    <t xml:space="preserve">SPAC18G6.09C</t>
  </si>
  <si>
    <t xml:space="preserve">SPCC613.02</t>
  </si>
  <si>
    <t xml:space="preserve">SPBC365.07C</t>
  </si>
  <si>
    <t xml:space="preserve">SPBC1347.11</t>
  </si>
  <si>
    <t xml:space="preserve">SPAC17A5.12</t>
  </si>
  <si>
    <t xml:space="preserve">Ucp7p, UBA domain</t>
  </si>
  <si>
    <t xml:space="preserve">SPAC8C9.12C</t>
  </si>
  <si>
    <t xml:space="preserve">Putative mitochondrial RNA splicing protein 3 </t>
  </si>
  <si>
    <t xml:space="preserve">SPBC1921.02</t>
  </si>
  <si>
    <t xml:space="preserve">Rad60p, DNA repair</t>
  </si>
  <si>
    <t xml:space="preserve">SPBC83.03C</t>
  </si>
  <si>
    <t xml:space="preserve">SPAC20H4.06C</t>
  </si>
  <si>
    <t xml:space="preserve">EFT2-1</t>
  </si>
  <si>
    <t xml:space="preserve">Translation elongation factor 2</t>
  </si>
  <si>
    <t xml:space="preserve">SPAC11E3.13C</t>
  </si>
  <si>
    <t xml:space="preserve">Glycolipid anchored surface protein (GAS1) family </t>
  </si>
  <si>
    <t xml:space="preserve">SPCC576.03C</t>
  </si>
  <si>
    <t xml:space="preserve">Thioredoxin peroxidase</t>
  </si>
  <si>
    <t xml:space="preserve">SPAC1F5.06</t>
  </si>
  <si>
    <t xml:space="preserve">Heat shock protein</t>
  </si>
  <si>
    <t xml:space="preserve">SPCC1919.08C</t>
  </si>
  <si>
    <t xml:space="preserve">COX13</t>
  </si>
  <si>
    <t xml:space="preserve">Cytochrome C oxidase</t>
  </si>
  <si>
    <t xml:space="preserve">SPBC1604.10</t>
  </si>
  <si>
    <t xml:space="preserve">Component of mediator complex and RNA polymerase II holoenzyme</t>
  </si>
  <si>
    <t xml:space="preserve">SPBC23G7.13C</t>
  </si>
  <si>
    <t xml:space="preserve">Urea permease</t>
  </si>
  <si>
    <t xml:space="preserve">SPCC18.13</t>
  </si>
  <si>
    <t xml:space="preserve">MSP1</t>
  </si>
  <si>
    <t xml:space="preserve">Dynamin family, mitochondrial DNA maintenance</t>
  </si>
  <si>
    <t xml:space="preserve">SPAPB1E7.07</t>
  </si>
  <si>
    <t xml:space="preserve">Putative glutamate synthase </t>
  </si>
  <si>
    <t xml:space="preserve">SPCC794.03</t>
  </si>
  <si>
    <t xml:space="preserve">SPBP35G2.13C</t>
  </si>
  <si>
    <t xml:space="preserve">YL1 nuclear protein, putative transcription factor</t>
  </si>
  <si>
    <t xml:space="preserve">SPCC622.16C</t>
  </si>
  <si>
    <t xml:space="preserve">jumonji (jmjC) domain, heterochromatin destabilization</t>
  </si>
  <si>
    <t xml:space="preserve">SPAC1486.07C</t>
  </si>
  <si>
    <t xml:space="preserve">Mitochondrial ribosomal protein of the large subunit </t>
  </si>
  <si>
    <t xml:space="preserve">SPCC306.07C</t>
  </si>
  <si>
    <t xml:space="preserve">SPBPB2B2.10C</t>
  </si>
  <si>
    <t xml:space="preserve">Galactose-1-phosphate uridyl transferase</t>
  </si>
  <si>
    <t xml:space="preserve">SPCC757.06</t>
  </si>
  <si>
    <t xml:space="preserve">SPAC6F12.07</t>
  </si>
  <si>
    <t xml:space="preserve">MAS20 protein import receptor</t>
  </si>
  <si>
    <t xml:space="preserve">SPAPB24D3.09C</t>
  </si>
  <si>
    <t xml:space="preserve">TIF512</t>
  </si>
  <si>
    <t xml:space="preserve">Putative translation initiation factor eIF-5a</t>
  </si>
  <si>
    <t xml:space="preserve">SPCC737.07C</t>
  </si>
  <si>
    <t xml:space="preserve">DNA helicase A</t>
  </si>
  <si>
    <t xml:space="preserve">SPAC6B12.13</t>
  </si>
  <si>
    <t xml:space="preserve">RAD16</t>
  </si>
  <si>
    <t xml:space="preserve">Nucleotide excision repair</t>
  </si>
  <si>
    <t xml:space="preserve">HTB1</t>
  </si>
  <si>
    <t xml:space="preserve">Histone H2B-alpha</t>
  </si>
  <si>
    <t xml:space="preserve">SPBC691.05C</t>
  </si>
  <si>
    <t xml:space="preserve">SPAC56F8.05C</t>
  </si>
  <si>
    <t xml:space="preserve">CMK2</t>
  </si>
  <si>
    <t xml:space="preserve">Calmodulin-dependent kinase involved in G2- to M-phase progression </t>
  </si>
  <si>
    <t xml:space="preserve">Metabolism</t>
  </si>
  <si>
    <t xml:space="preserve">Protein Metabolism</t>
  </si>
  <si>
    <t xml:space="preserve">Nuclei Acid Metabolism</t>
  </si>
  <si>
    <t xml:space="preserve">Transcription</t>
  </si>
  <si>
    <t xml:space="preserve">Transport</t>
  </si>
  <si>
    <t xml:space="preserve">Unknown/Unclassified</t>
  </si>
  <si>
    <t xml:space="preserve">Verified by RT/PC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6"/>
      <name val="Arial"/>
      <family val="0"/>
    </font>
    <font>
      <b val="true"/>
      <sz val="10"/>
      <name val="Arial"/>
      <family val="2"/>
    </font>
    <font>
      <b val="true"/>
      <sz val="6"/>
      <name val="Arial"/>
      <family val="2"/>
    </font>
    <font>
      <sz val="6"/>
      <name val="Arial"/>
      <family val="2"/>
    </font>
    <font>
      <sz val="6"/>
      <name val="Arial Unicode MS"/>
      <family val="0"/>
    </font>
  </fonts>
  <fills count="9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99CC00"/>
        <bgColor rgb="FFFFCC0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4.41796875" defaultRowHeight="8.25" zeroHeight="false" outlineLevelRow="0" outlineLevelCol="0"/>
  <cols>
    <col collapsed="false" customWidth="true" hidden="false" outlineLevel="0" max="1" min="1" style="1" width="3.42"/>
    <col collapsed="false" customWidth="true" hidden="false" outlineLevel="0" max="2" min="2" style="1" width="2.7"/>
    <col collapsed="false" customWidth="true" hidden="false" outlineLevel="0" max="3" min="3" style="1" width="8.56"/>
    <col collapsed="false" customWidth="true" hidden="false" outlineLevel="0" max="4" min="4" style="1" width="10.85"/>
    <col collapsed="false" customWidth="true" hidden="false" outlineLevel="0" max="5" min="5" style="1" width="9.14"/>
    <col collapsed="false" customWidth="true" hidden="false" outlineLevel="0" max="6" min="6" style="1" width="36.99"/>
    <col collapsed="false" customWidth="true" hidden="false" outlineLevel="0" max="7" min="7" style="1" width="2.42"/>
    <col collapsed="false" customWidth="true" hidden="false" outlineLevel="0" max="8" min="8" style="1" width="9.85"/>
    <col collapsed="false" customWidth="true" hidden="false" outlineLevel="0" max="9" min="9" style="1" width="11.13"/>
    <col collapsed="false" customWidth="true" hidden="false" outlineLevel="0" max="10" min="10" style="1" width="9.7"/>
    <col collapsed="false" customWidth="true" hidden="false" outlineLevel="0" max="11" min="11" style="1" width="36.99"/>
    <col collapsed="false" customWidth="false" hidden="false" outlineLevel="0" max="257" min="12" style="1" width="4.41"/>
  </cols>
  <sheetData>
    <row r="1" customFormat="false" ht="12.75" hidden="false" customHeight="false" outlineLevel="0" collapsed="false">
      <c r="A1" s="2" t="s">
        <v>0</v>
      </c>
    </row>
    <row r="2" customFormat="false" ht="36.75" hidden="false" customHeight="true" outlineLevel="0" collapsed="false">
      <c r="A2" s="3"/>
      <c r="B2" s="4"/>
      <c r="C2" s="5" t="s">
        <v>1</v>
      </c>
      <c r="D2" s="3" t="s">
        <v>2</v>
      </c>
      <c r="E2" s="6" t="s">
        <v>3</v>
      </c>
      <c r="F2" s="3" t="s">
        <v>4</v>
      </c>
      <c r="G2" s="3"/>
      <c r="H2" s="5" t="s">
        <v>1</v>
      </c>
      <c r="I2" s="3" t="s">
        <v>2</v>
      </c>
      <c r="J2" s="6" t="s">
        <v>5</v>
      </c>
      <c r="K2" s="3" t="s">
        <v>4</v>
      </c>
    </row>
    <row r="3" customFormat="false" ht="8.25" hidden="false" customHeight="false" outlineLevel="0" collapsed="false">
      <c r="A3" s="1" t="n">
        <v>1</v>
      </c>
      <c r="C3" s="7" t="n">
        <v>3765</v>
      </c>
      <c r="D3" s="1" t="s">
        <v>6</v>
      </c>
      <c r="E3" s="8" t="n">
        <v>16.3829787234043</v>
      </c>
      <c r="F3" s="1" t="s">
        <v>7</v>
      </c>
      <c r="H3" s="9" t="n">
        <v>1615</v>
      </c>
      <c r="I3" s="10" t="s">
        <v>8</v>
      </c>
      <c r="J3" s="11" t="n">
        <v>101.666666666667</v>
      </c>
      <c r="K3" s="10" t="s">
        <v>9</v>
      </c>
    </row>
    <row r="4" customFormat="false" ht="8.25" hidden="false" customHeight="false" outlineLevel="0" collapsed="false">
      <c r="A4" s="1" t="n">
        <f aca="false">A3+1</f>
        <v>2</v>
      </c>
      <c r="C4" s="9" t="n">
        <v>5282</v>
      </c>
      <c r="D4" s="10" t="s">
        <v>10</v>
      </c>
      <c r="E4" s="11" t="n">
        <v>13.3636363636364</v>
      </c>
      <c r="F4" s="12" t="s">
        <v>11</v>
      </c>
      <c r="G4" s="13"/>
      <c r="H4" s="7" t="n">
        <v>85</v>
      </c>
      <c r="I4" s="1" t="s">
        <v>12</v>
      </c>
      <c r="J4" s="8" t="n">
        <v>38.910447761194</v>
      </c>
      <c r="K4" s="1" t="s">
        <v>13</v>
      </c>
    </row>
    <row r="5" customFormat="false" ht="8.25" hidden="false" customHeight="false" outlineLevel="0" collapsed="false">
      <c r="A5" s="1" t="n">
        <f aca="false">A4+1</f>
        <v>3</v>
      </c>
      <c r="B5" s="14"/>
      <c r="C5" s="15" t="n">
        <v>5262</v>
      </c>
      <c r="D5" s="16" t="s">
        <v>14</v>
      </c>
      <c r="E5" s="17" t="n">
        <v>13</v>
      </c>
      <c r="F5" s="16" t="s">
        <v>15</v>
      </c>
      <c r="G5" s="13"/>
      <c r="H5" s="18" t="n">
        <v>4520</v>
      </c>
      <c r="I5" s="19" t="s">
        <v>16</v>
      </c>
      <c r="J5" s="20" t="n">
        <v>34.2291666666667</v>
      </c>
      <c r="K5" s="19" t="s">
        <v>17</v>
      </c>
    </row>
    <row r="6" customFormat="false" ht="8.25" hidden="false" customHeight="false" outlineLevel="0" collapsed="false">
      <c r="A6" s="1" t="n">
        <f aca="false">A5+1</f>
        <v>4</v>
      </c>
      <c r="C6" s="7" t="n">
        <v>5370</v>
      </c>
      <c r="D6" s="1" t="s">
        <v>18</v>
      </c>
      <c r="E6" s="8" t="n">
        <v>13</v>
      </c>
      <c r="F6" s="1" t="s">
        <v>19</v>
      </c>
      <c r="G6" s="21"/>
      <c r="H6" s="15" t="n">
        <v>361</v>
      </c>
      <c r="I6" s="16" t="s">
        <v>20</v>
      </c>
      <c r="J6" s="17" t="n">
        <v>33.65</v>
      </c>
      <c r="K6" s="22" t="s">
        <v>21</v>
      </c>
    </row>
    <row r="7" customFormat="false" ht="8.25" hidden="false" customHeight="false" outlineLevel="0" collapsed="false">
      <c r="A7" s="1" t="n">
        <f aca="false">A6+1</f>
        <v>5</v>
      </c>
      <c r="B7" s="14"/>
      <c r="C7" s="23" t="n">
        <v>5253</v>
      </c>
      <c r="D7" s="24" t="s">
        <v>22</v>
      </c>
      <c r="E7" s="25" t="n">
        <v>12</v>
      </c>
      <c r="F7" s="24" t="s">
        <v>23</v>
      </c>
      <c r="G7" s="13"/>
      <c r="H7" s="7" t="n">
        <v>4327</v>
      </c>
      <c r="I7" s="1" t="s">
        <v>24</v>
      </c>
      <c r="J7" s="8" t="n">
        <v>30.0232558139535</v>
      </c>
      <c r="K7" s="1" t="s">
        <v>13</v>
      </c>
    </row>
    <row r="8" customFormat="false" ht="8.25" hidden="false" customHeight="false" outlineLevel="0" collapsed="false">
      <c r="A8" s="1" t="n">
        <f aca="false">A7+1</f>
        <v>6</v>
      </c>
      <c r="C8" s="9" t="n">
        <v>5264</v>
      </c>
      <c r="D8" s="10" t="s">
        <v>25</v>
      </c>
      <c r="E8" s="11" t="n">
        <v>8.3953488372093</v>
      </c>
      <c r="F8" s="10" t="s">
        <v>26</v>
      </c>
      <c r="G8" s="21"/>
      <c r="H8" s="7" t="n">
        <v>675</v>
      </c>
      <c r="I8" s="1" t="s">
        <v>27</v>
      </c>
      <c r="J8" s="8" t="n">
        <v>29.7741935483871</v>
      </c>
      <c r="K8" s="13" t="s">
        <v>28</v>
      </c>
    </row>
    <row r="9" customFormat="false" ht="8.25" hidden="false" customHeight="false" outlineLevel="0" collapsed="false">
      <c r="A9" s="1" t="n">
        <f aca="false">A8+1</f>
        <v>7</v>
      </c>
      <c r="C9" s="9" t="n">
        <v>5331</v>
      </c>
      <c r="D9" s="10" t="s">
        <v>29</v>
      </c>
      <c r="E9" s="11" t="n">
        <v>8</v>
      </c>
      <c r="F9" s="10" t="s">
        <v>30</v>
      </c>
      <c r="G9" s="13"/>
      <c r="H9" s="18" t="n">
        <v>2257</v>
      </c>
      <c r="I9" s="19" t="s">
        <v>31</v>
      </c>
      <c r="J9" s="20" t="n">
        <v>26.622641509434</v>
      </c>
      <c r="K9" s="26" t="s">
        <v>32</v>
      </c>
    </row>
    <row r="10" customFormat="false" ht="8.25" hidden="false" customHeight="false" outlineLevel="0" collapsed="false">
      <c r="A10" s="1" t="n">
        <f aca="false">A9+1</f>
        <v>8</v>
      </c>
      <c r="C10" s="7" t="n">
        <v>3659</v>
      </c>
      <c r="D10" s="1" t="s">
        <v>33</v>
      </c>
      <c r="E10" s="8" t="n">
        <v>7.11428571428571</v>
      </c>
      <c r="F10" s="1" t="s">
        <v>13</v>
      </c>
      <c r="G10" s="13"/>
      <c r="H10" s="15" t="n">
        <v>813</v>
      </c>
      <c r="I10" s="16" t="s">
        <v>34</v>
      </c>
      <c r="J10" s="17" t="n">
        <v>23.425</v>
      </c>
      <c r="K10" s="22" t="s">
        <v>35</v>
      </c>
    </row>
    <row r="11" customFormat="false" ht="8.25" hidden="false" customHeight="false" outlineLevel="0" collapsed="false">
      <c r="A11" s="19" t="n">
        <f aca="false">A10+1</f>
        <v>9</v>
      </c>
      <c r="B11" s="14"/>
      <c r="C11" s="18" t="n">
        <v>3289</v>
      </c>
      <c r="D11" s="19" t="s">
        <v>36</v>
      </c>
      <c r="E11" s="20" t="n">
        <v>7.06629834254144</v>
      </c>
      <c r="F11" s="19" t="s">
        <v>37</v>
      </c>
      <c r="G11" s="13"/>
      <c r="H11" s="23" t="n">
        <v>4752</v>
      </c>
      <c r="I11" s="24" t="s">
        <v>38</v>
      </c>
      <c r="J11" s="25" t="n">
        <v>23.2</v>
      </c>
      <c r="K11" s="24" t="s">
        <v>39</v>
      </c>
    </row>
    <row r="12" customFormat="false" ht="8.25" hidden="false" customHeight="false" outlineLevel="0" collapsed="false">
      <c r="A12" s="1" t="n">
        <f aca="false">A11+1</f>
        <v>10</v>
      </c>
      <c r="C12" s="7" t="n">
        <v>4778</v>
      </c>
      <c r="D12" s="1" t="s">
        <v>40</v>
      </c>
      <c r="E12" s="8" t="n">
        <v>6.63414634146341</v>
      </c>
      <c r="F12" s="1" t="s">
        <v>13</v>
      </c>
      <c r="G12" s="13"/>
      <c r="H12" s="27" t="n">
        <v>241</v>
      </c>
      <c r="I12" s="28" t="s">
        <v>41</v>
      </c>
      <c r="J12" s="29" t="n">
        <v>21.82</v>
      </c>
      <c r="K12" s="28" t="s">
        <v>42</v>
      </c>
    </row>
    <row r="13" customFormat="false" ht="8.25" hidden="false" customHeight="false" outlineLevel="0" collapsed="false">
      <c r="A13" s="19" t="n">
        <f aca="false">A12+1</f>
        <v>11</v>
      </c>
      <c r="B13" s="14"/>
      <c r="C13" s="15" t="n">
        <v>5251</v>
      </c>
      <c r="D13" s="16" t="s">
        <v>43</v>
      </c>
      <c r="E13" s="17" t="n">
        <v>6.23809523809524</v>
      </c>
      <c r="F13" s="16" t="s">
        <v>44</v>
      </c>
      <c r="G13" s="13"/>
      <c r="H13" s="27" t="n">
        <v>259</v>
      </c>
      <c r="I13" s="28" t="s">
        <v>45</v>
      </c>
      <c r="J13" s="29" t="n">
        <v>19.1929824561404</v>
      </c>
      <c r="K13" s="28" t="s">
        <v>42</v>
      </c>
    </row>
    <row r="14" customFormat="false" ht="8.25" hidden="false" customHeight="false" outlineLevel="0" collapsed="false">
      <c r="A14" s="1" t="n">
        <f aca="false">A13+1</f>
        <v>12</v>
      </c>
      <c r="C14" s="7" t="n">
        <v>5162</v>
      </c>
      <c r="D14" s="1" t="s">
        <v>46</v>
      </c>
      <c r="E14" s="8" t="n">
        <v>6.15151515151515</v>
      </c>
      <c r="F14" s="1" t="s">
        <v>13</v>
      </c>
      <c r="G14" s="13"/>
      <c r="H14" s="7" t="n">
        <v>3184</v>
      </c>
      <c r="I14" s="1" t="s">
        <v>47</v>
      </c>
      <c r="J14" s="8" t="n">
        <v>19.0714285714286</v>
      </c>
      <c r="K14" s="1" t="s">
        <v>13</v>
      </c>
    </row>
    <row r="15" customFormat="false" ht="8.25" hidden="false" customHeight="false" outlineLevel="0" collapsed="false">
      <c r="A15" s="1" t="n">
        <f aca="false">A14+1</f>
        <v>13</v>
      </c>
      <c r="C15" s="7" t="n">
        <v>4718</v>
      </c>
      <c r="D15" s="1" t="s">
        <v>48</v>
      </c>
      <c r="E15" s="8" t="n">
        <v>5.725</v>
      </c>
      <c r="F15" s="1" t="s">
        <v>13</v>
      </c>
      <c r="G15" s="13"/>
      <c r="H15" s="18" t="n">
        <v>161</v>
      </c>
      <c r="I15" s="19" t="s">
        <v>49</v>
      </c>
      <c r="J15" s="20" t="n">
        <v>17.6116504854369</v>
      </c>
      <c r="K15" s="19" t="s">
        <v>50</v>
      </c>
    </row>
    <row r="16" customFormat="false" ht="8.25" hidden="false" customHeight="false" outlineLevel="0" collapsed="false">
      <c r="A16" s="1" t="n">
        <f aca="false">A15+1</f>
        <v>14</v>
      </c>
      <c r="C16" s="9" t="n">
        <v>5313</v>
      </c>
      <c r="D16" s="10" t="s">
        <v>51</v>
      </c>
      <c r="E16" s="11" t="n">
        <v>5.52941176470588</v>
      </c>
      <c r="F16" s="12" t="s">
        <v>52</v>
      </c>
      <c r="G16" s="13"/>
      <c r="H16" s="27" t="n">
        <v>4985</v>
      </c>
      <c r="I16" s="28" t="s">
        <v>53</v>
      </c>
      <c r="J16" s="29" t="n">
        <v>14.0983606557377</v>
      </c>
      <c r="K16" s="28" t="s">
        <v>54</v>
      </c>
    </row>
    <row r="17" customFormat="false" ht="8.25" hidden="false" customHeight="false" outlineLevel="0" collapsed="false">
      <c r="A17" s="1" t="n">
        <f aca="false">A16+1</f>
        <v>15</v>
      </c>
      <c r="C17" s="9" t="n">
        <v>359</v>
      </c>
      <c r="D17" s="10" t="s">
        <v>55</v>
      </c>
      <c r="E17" s="11" t="n">
        <v>5.46666666666667</v>
      </c>
      <c r="F17" s="10" t="s">
        <v>56</v>
      </c>
      <c r="G17" s="13"/>
      <c r="H17" s="15" t="n">
        <v>5308</v>
      </c>
      <c r="I17" s="16" t="s">
        <v>57</v>
      </c>
      <c r="J17" s="17" t="n">
        <v>14.0769230769231</v>
      </c>
      <c r="K17" s="16" t="s">
        <v>58</v>
      </c>
    </row>
    <row r="18" customFormat="false" ht="8.25" hidden="false" customHeight="false" outlineLevel="0" collapsed="false">
      <c r="A18" s="1" t="n">
        <f aca="false">A17+1</f>
        <v>16</v>
      </c>
      <c r="C18" s="7" t="n">
        <v>3008</v>
      </c>
      <c r="D18" s="1" t="s">
        <v>59</v>
      </c>
      <c r="E18" s="8" t="n">
        <v>5.375</v>
      </c>
      <c r="F18" s="1" t="s">
        <v>13</v>
      </c>
      <c r="G18" s="13"/>
      <c r="H18" s="7" t="n">
        <v>620</v>
      </c>
      <c r="I18" s="1" t="s">
        <v>27</v>
      </c>
      <c r="J18" s="8" t="n">
        <v>13.9734513274336</v>
      </c>
      <c r="K18" s="13" t="s">
        <v>28</v>
      </c>
    </row>
    <row r="19" customFormat="false" ht="8.25" hidden="false" customHeight="false" outlineLevel="0" collapsed="false">
      <c r="A19" s="1" t="n">
        <f aca="false">A18+1</f>
        <v>17</v>
      </c>
      <c r="C19" s="7" t="n">
        <v>5016</v>
      </c>
      <c r="D19" s="1" t="s">
        <v>60</v>
      </c>
      <c r="E19" s="8" t="n">
        <v>5.35416666666667</v>
      </c>
      <c r="F19" s="1" t="s">
        <v>13</v>
      </c>
      <c r="G19" s="21"/>
      <c r="H19" s="18" t="n">
        <v>186</v>
      </c>
      <c r="I19" s="19" t="s">
        <v>61</v>
      </c>
      <c r="J19" s="20" t="n">
        <v>13.928</v>
      </c>
      <c r="K19" s="19" t="s">
        <v>50</v>
      </c>
    </row>
    <row r="20" customFormat="false" ht="8.25" hidden="false" customHeight="false" outlineLevel="0" collapsed="false">
      <c r="A20" s="1" t="n">
        <f aca="false">A19+1</f>
        <v>18</v>
      </c>
      <c r="B20" s="14"/>
      <c r="C20" s="27" t="n">
        <v>5018</v>
      </c>
      <c r="D20" s="28" t="s">
        <v>62</v>
      </c>
      <c r="E20" s="29" t="n">
        <v>5.26666666666667</v>
      </c>
      <c r="F20" s="30" t="s">
        <v>63</v>
      </c>
      <c r="G20" s="21"/>
      <c r="H20" s="15" t="n">
        <v>3056</v>
      </c>
      <c r="I20" s="16" t="s">
        <v>64</v>
      </c>
      <c r="J20" s="17" t="n">
        <v>13.6</v>
      </c>
      <c r="K20" s="16" t="s">
        <v>65</v>
      </c>
    </row>
    <row r="21" customFormat="false" ht="8.25" hidden="false" customHeight="false" outlineLevel="0" collapsed="false">
      <c r="A21" s="1" t="n">
        <f aca="false">A20+1</f>
        <v>19</v>
      </c>
      <c r="C21" s="15" t="n">
        <v>5406</v>
      </c>
      <c r="D21" s="16" t="s">
        <v>66</v>
      </c>
      <c r="E21" s="17" t="n">
        <v>5.25</v>
      </c>
      <c r="F21" s="16" t="s">
        <v>67</v>
      </c>
      <c r="G21" s="13"/>
      <c r="H21" s="9" t="n">
        <v>102</v>
      </c>
      <c r="I21" s="10" t="s">
        <v>68</v>
      </c>
      <c r="J21" s="11" t="n">
        <v>13.3644859813084</v>
      </c>
      <c r="K21" s="12" t="s">
        <v>69</v>
      </c>
    </row>
    <row r="22" customFormat="false" ht="8.25" hidden="false" customHeight="false" outlineLevel="0" collapsed="false">
      <c r="A22" s="1" t="n">
        <f aca="false">A21+1</f>
        <v>20</v>
      </c>
      <c r="C22" s="27" t="n">
        <v>4738</v>
      </c>
      <c r="D22" s="28" t="s">
        <v>70</v>
      </c>
      <c r="E22" s="29" t="n">
        <v>4.85714285714286</v>
      </c>
      <c r="F22" s="30" t="s">
        <v>71</v>
      </c>
      <c r="G22" s="13"/>
      <c r="H22" s="27" t="n">
        <v>258</v>
      </c>
      <c r="I22" s="28" t="s">
        <v>72</v>
      </c>
      <c r="J22" s="29" t="n">
        <v>13.0666666666667</v>
      </c>
      <c r="K22" s="28" t="s">
        <v>42</v>
      </c>
    </row>
    <row r="23" customFormat="false" ht="8.25" hidden="false" customHeight="false" outlineLevel="0" collapsed="false">
      <c r="A23" s="1" t="n">
        <f aca="false">A22+1</f>
        <v>21</v>
      </c>
      <c r="C23" s="23" t="n">
        <v>4397</v>
      </c>
      <c r="D23" s="24" t="s">
        <v>73</v>
      </c>
      <c r="E23" s="25" t="n">
        <v>4.75555555555556</v>
      </c>
      <c r="F23" s="24" t="s">
        <v>74</v>
      </c>
      <c r="G23" s="13"/>
      <c r="H23" s="23" t="n">
        <v>3507</v>
      </c>
      <c r="I23" s="24" t="s">
        <v>75</v>
      </c>
      <c r="J23" s="25" t="n">
        <v>13.0588235294118</v>
      </c>
      <c r="K23" s="31" t="s">
        <v>76</v>
      </c>
    </row>
    <row r="24" customFormat="false" ht="8.25" hidden="false" customHeight="false" outlineLevel="0" collapsed="false">
      <c r="A24" s="1" t="n">
        <f aca="false">A23+1</f>
        <v>22</v>
      </c>
      <c r="C24" s="7" t="n">
        <v>4909</v>
      </c>
      <c r="D24" s="1" t="s">
        <v>77</v>
      </c>
      <c r="E24" s="8" t="n">
        <v>4.75541795665635</v>
      </c>
      <c r="F24" s="1" t="s">
        <v>13</v>
      </c>
      <c r="G24" s="13"/>
      <c r="H24" s="23" t="n">
        <v>5373</v>
      </c>
      <c r="I24" s="24" t="s">
        <v>78</v>
      </c>
      <c r="J24" s="25" t="n">
        <v>13</v>
      </c>
      <c r="K24" s="24" t="s">
        <v>79</v>
      </c>
    </row>
    <row r="25" customFormat="false" ht="8.25" hidden="false" customHeight="false" outlineLevel="0" collapsed="false">
      <c r="A25" s="1" t="n">
        <f aca="false">A24+1</f>
        <v>23</v>
      </c>
      <c r="B25" s="14"/>
      <c r="C25" s="9" t="n">
        <v>296</v>
      </c>
      <c r="D25" s="10" t="s">
        <v>80</v>
      </c>
      <c r="E25" s="11" t="n">
        <v>4.61224489795918</v>
      </c>
      <c r="F25" s="10" t="s">
        <v>81</v>
      </c>
      <c r="G25" s="21"/>
      <c r="H25" s="27" t="n">
        <v>5024</v>
      </c>
      <c r="I25" s="28" t="s">
        <v>82</v>
      </c>
      <c r="J25" s="29" t="n">
        <v>12.4927536231884</v>
      </c>
      <c r="K25" s="28" t="s">
        <v>54</v>
      </c>
    </row>
    <row r="26" customFormat="false" ht="8.25" hidden="false" customHeight="false" outlineLevel="0" collapsed="false">
      <c r="A26" s="1" t="n">
        <f aca="false">A25+1</f>
        <v>24</v>
      </c>
      <c r="C26" s="7" t="n">
        <v>3258</v>
      </c>
      <c r="D26" s="1" t="s">
        <v>83</v>
      </c>
      <c r="E26" s="8" t="n">
        <v>4.6046511627907</v>
      </c>
      <c r="F26" s="1" t="s">
        <v>13</v>
      </c>
      <c r="G26" s="13"/>
      <c r="H26" s="7" t="n">
        <v>2664</v>
      </c>
      <c r="I26" s="1" t="s">
        <v>84</v>
      </c>
      <c r="J26" s="8" t="n">
        <v>12.3461538461538</v>
      </c>
      <c r="K26" s="1" t="s">
        <v>13</v>
      </c>
    </row>
    <row r="27" customFormat="false" ht="8.25" hidden="false" customHeight="false" outlineLevel="0" collapsed="false">
      <c r="A27" s="1" t="n">
        <f aca="false">A26+1</f>
        <v>25</v>
      </c>
      <c r="C27" s="15" t="n">
        <v>5224</v>
      </c>
      <c r="D27" s="16" t="s">
        <v>85</v>
      </c>
      <c r="E27" s="17" t="n">
        <v>4.39024390243903</v>
      </c>
      <c r="F27" s="22" t="s">
        <v>86</v>
      </c>
      <c r="G27" s="13"/>
      <c r="H27" s="15" t="n">
        <v>2388</v>
      </c>
      <c r="I27" s="16" t="s">
        <v>87</v>
      </c>
      <c r="J27" s="17" t="n">
        <v>12.2372881355932</v>
      </c>
      <c r="K27" s="22" t="s">
        <v>88</v>
      </c>
    </row>
    <row r="28" customFormat="false" ht="8.25" hidden="false" customHeight="false" outlineLevel="0" collapsed="false">
      <c r="A28" s="1" t="n">
        <f aca="false">A27+1</f>
        <v>26</v>
      </c>
      <c r="C28" s="7" t="n">
        <v>5327</v>
      </c>
      <c r="D28" s="1" t="s">
        <v>89</v>
      </c>
      <c r="E28" s="8" t="n">
        <v>4.36363636363636</v>
      </c>
      <c r="F28" s="13" t="s">
        <v>13</v>
      </c>
      <c r="G28" s="13"/>
      <c r="H28" s="9" t="n">
        <v>1116</v>
      </c>
      <c r="I28" s="10" t="s">
        <v>90</v>
      </c>
      <c r="J28" s="11" t="n">
        <v>12.1162790697674</v>
      </c>
      <c r="K28" s="10" t="s">
        <v>91</v>
      </c>
    </row>
    <row r="29" customFormat="false" ht="8.25" hidden="false" customHeight="false" outlineLevel="0" collapsed="false">
      <c r="A29" s="1" t="n">
        <f aca="false">A28+1</f>
        <v>27</v>
      </c>
      <c r="C29" s="7" t="n">
        <v>4443</v>
      </c>
      <c r="D29" s="1" t="s">
        <v>92</v>
      </c>
      <c r="E29" s="8" t="n">
        <v>4.30612244897959</v>
      </c>
      <c r="F29" s="1" t="s">
        <v>93</v>
      </c>
      <c r="G29" s="13"/>
      <c r="H29" s="7" t="n">
        <v>2767</v>
      </c>
      <c r="I29" s="1" t="s">
        <v>94</v>
      </c>
      <c r="J29" s="8" t="n">
        <v>11.8205128205128</v>
      </c>
      <c r="K29" s="1" t="s">
        <v>13</v>
      </c>
    </row>
    <row r="30" customFormat="false" ht="8.25" hidden="false" customHeight="false" outlineLevel="0" collapsed="false">
      <c r="A30" s="1" t="n">
        <f aca="false">A29+1</f>
        <v>28</v>
      </c>
      <c r="C30" s="9" t="n">
        <v>847</v>
      </c>
      <c r="D30" s="10" t="s">
        <v>95</v>
      </c>
      <c r="E30" s="11" t="n">
        <v>4.24793388429752</v>
      </c>
      <c r="F30" s="12" t="s">
        <v>96</v>
      </c>
      <c r="G30" s="13"/>
      <c r="H30" s="7" t="n">
        <v>679</v>
      </c>
      <c r="I30" s="1" t="s">
        <v>97</v>
      </c>
      <c r="J30" s="8" t="n">
        <v>11.7222222222222</v>
      </c>
      <c r="K30" s="1" t="s">
        <v>13</v>
      </c>
    </row>
    <row r="31" customFormat="false" ht="8.25" hidden="false" customHeight="false" outlineLevel="0" collapsed="false">
      <c r="A31" s="1" t="n">
        <f aca="false">A30+1</f>
        <v>29</v>
      </c>
      <c r="C31" s="7" t="n">
        <v>3966</v>
      </c>
      <c r="D31" s="1" t="s">
        <v>98</v>
      </c>
      <c r="E31" s="8" t="n">
        <v>4.2280701754386</v>
      </c>
      <c r="F31" s="13" t="s">
        <v>13</v>
      </c>
      <c r="G31" s="13"/>
      <c r="H31" s="18" t="n">
        <v>4353</v>
      </c>
      <c r="I31" s="19" t="s">
        <v>99</v>
      </c>
      <c r="J31" s="20" t="n">
        <v>11.6461538461538</v>
      </c>
      <c r="K31" s="19" t="s">
        <v>17</v>
      </c>
    </row>
    <row r="32" customFormat="false" ht="8.25" hidden="false" customHeight="false" outlineLevel="0" collapsed="false">
      <c r="A32" s="1" t="n">
        <f aca="false">A31+1</f>
        <v>30</v>
      </c>
      <c r="C32" s="15" t="n">
        <v>4659</v>
      </c>
      <c r="D32" s="16" t="s">
        <v>100</v>
      </c>
      <c r="E32" s="17" t="n">
        <v>4.21621621621622</v>
      </c>
      <c r="F32" s="22" t="s">
        <v>101</v>
      </c>
      <c r="G32" s="13"/>
      <c r="H32" s="7" t="n">
        <v>2663</v>
      </c>
      <c r="I32" s="1" t="s">
        <v>102</v>
      </c>
      <c r="J32" s="8" t="n">
        <v>11.6190476190476</v>
      </c>
      <c r="K32" s="1" t="s">
        <v>13</v>
      </c>
    </row>
    <row r="33" customFormat="false" ht="8.25" hidden="false" customHeight="false" outlineLevel="0" collapsed="false">
      <c r="A33" s="1" t="n">
        <f aca="false">A32+1</f>
        <v>31</v>
      </c>
      <c r="C33" s="15" t="n">
        <v>4765</v>
      </c>
      <c r="D33" s="16" t="s">
        <v>103</v>
      </c>
      <c r="E33" s="17" t="n">
        <v>4.15702479338843</v>
      </c>
      <c r="F33" s="22" t="s">
        <v>104</v>
      </c>
      <c r="G33" s="13"/>
      <c r="H33" s="27" t="n">
        <v>248</v>
      </c>
      <c r="I33" s="28" t="s">
        <v>105</v>
      </c>
      <c r="J33" s="29" t="n">
        <v>11.57</v>
      </c>
      <c r="K33" s="28" t="s">
        <v>106</v>
      </c>
    </row>
    <row r="34" customFormat="false" ht="8.25" hidden="false" customHeight="false" outlineLevel="0" collapsed="false">
      <c r="A34" s="1" t="n">
        <f aca="false">A33+1</f>
        <v>32</v>
      </c>
      <c r="C34" s="7" t="n">
        <v>4492</v>
      </c>
      <c r="D34" s="1" t="s">
        <v>107</v>
      </c>
      <c r="E34" s="8" t="n">
        <v>4.11111111111111</v>
      </c>
      <c r="F34" s="13" t="s">
        <v>13</v>
      </c>
      <c r="G34" s="13"/>
      <c r="H34" s="27" t="n">
        <v>1805</v>
      </c>
      <c r="I34" s="28" t="s">
        <v>108</v>
      </c>
      <c r="J34" s="29" t="n">
        <v>11.5384615384615</v>
      </c>
      <c r="K34" s="28" t="s">
        <v>109</v>
      </c>
    </row>
    <row r="35" customFormat="false" ht="8.25" hidden="false" customHeight="false" outlineLevel="0" collapsed="false">
      <c r="A35" s="1" t="n">
        <f aca="false">A34+1</f>
        <v>33</v>
      </c>
      <c r="C35" s="7" t="n">
        <v>4885</v>
      </c>
      <c r="D35" s="1" t="s">
        <v>110</v>
      </c>
      <c r="E35" s="8" t="n">
        <v>4.05</v>
      </c>
      <c r="F35" s="1" t="s">
        <v>13</v>
      </c>
      <c r="G35" s="13"/>
      <c r="H35" s="7" t="n">
        <v>2503</v>
      </c>
      <c r="I35" s="1" t="s">
        <v>111</v>
      </c>
      <c r="J35" s="8" t="n">
        <v>11.4788732394366</v>
      </c>
      <c r="K35" s="1" t="s">
        <v>13</v>
      </c>
    </row>
    <row r="36" customFormat="false" ht="8.25" hidden="false" customHeight="false" outlineLevel="0" collapsed="false">
      <c r="A36" s="1" t="n">
        <f aca="false">A35+1</f>
        <v>34</v>
      </c>
      <c r="C36" s="27" t="n">
        <v>4740</v>
      </c>
      <c r="D36" s="28" t="s">
        <v>112</v>
      </c>
      <c r="E36" s="29" t="n">
        <v>4.02631578947368</v>
      </c>
      <c r="F36" s="28" t="s">
        <v>113</v>
      </c>
      <c r="G36" s="13"/>
      <c r="H36" s="7" t="n">
        <v>702</v>
      </c>
      <c r="I36" s="1" t="s">
        <v>114</v>
      </c>
      <c r="J36" s="8" t="n">
        <v>11.4347826086957</v>
      </c>
      <c r="K36" s="1" t="s">
        <v>13</v>
      </c>
    </row>
    <row r="37" customFormat="false" ht="8.25" hidden="false" customHeight="false" outlineLevel="0" collapsed="false">
      <c r="A37" s="1" t="n">
        <f aca="false">A36+1</f>
        <v>35</v>
      </c>
      <c r="C37" s="7" t="n">
        <v>4703</v>
      </c>
      <c r="D37" s="1" t="s">
        <v>115</v>
      </c>
      <c r="E37" s="8" t="n">
        <v>4</v>
      </c>
      <c r="F37" s="32" t="s">
        <v>116</v>
      </c>
      <c r="G37" s="13"/>
      <c r="H37" s="9" t="n">
        <v>1731</v>
      </c>
      <c r="I37" s="10" t="s">
        <v>117</v>
      </c>
      <c r="J37" s="11" t="n">
        <v>11.36</v>
      </c>
      <c r="K37" s="10" t="s">
        <v>118</v>
      </c>
    </row>
    <row r="38" customFormat="false" ht="8.25" hidden="false" customHeight="false" outlineLevel="0" collapsed="false">
      <c r="A38" s="1" t="n">
        <f aca="false">A37+1</f>
        <v>36</v>
      </c>
      <c r="C38" s="7" t="n">
        <v>5028</v>
      </c>
      <c r="D38" s="1" t="s">
        <v>119</v>
      </c>
      <c r="E38" s="8" t="n">
        <v>3.93478260869565</v>
      </c>
      <c r="F38" s="1" t="s">
        <v>13</v>
      </c>
      <c r="G38" s="13"/>
      <c r="H38" s="9" t="n">
        <v>1292</v>
      </c>
      <c r="I38" s="10" t="s">
        <v>120</v>
      </c>
      <c r="J38" s="11" t="n">
        <v>11.3333333333333</v>
      </c>
      <c r="K38" s="10" t="s">
        <v>121</v>
      </c>
    </row>
    <row r="39" customFormat="false" ht="8.25" hidden="false" customHeight="false" outlineLevel="0" collapsed="false">
      <c r="A39" s="1" t="n">
        <f aca="false">A38+1</f>
        <v>37</v>
      </c>
      <c r="C39" s="15" t="n">
        <v>402</v>
      </c>
      <c r="D39" s="16" t="s">
        <v>122</v>
      </c>
      <c r="E39" s="17" t="n">
        <v>3.90243902439024</v>
      </c>
      <c r="F39" s="22" t="s">
        <v>123</v>
      </c>
      <c r="G39" s="13"/>
      <c r="H39" s="9" t="n">
        <v>1913</v>
      </c>
      <c r="I39" s="10" t="s">
        <v>124</v>
      </c>
      <c r="J39" s="11" t="n">
        <v>10.9142857142857</v>
      </c>
      <c r="K39" s="10" t="s">
        <v>125</v>
      </c>
    </row>
    <row r="40" customFormat="false" ht="8.25" hidden="false" customHeight="false" outlineLevel="0" collapsed="false">
      <c r="A40" s="1" t="n">
        <f aca="false">A39+1</f>
        <v>38</v>
      </c>
      <c r="C40" s="15" t="n">
        <v>5333</v>
      </c>
      <c r="D40" s="16" t="s">
        <v>126</v>
      </c>
      <c r="E40" s="17" t="n">
        <v>3.87878787878788</v>
      </c>
      <c r="F40" s="22" t="s">
        <v>127</v>
      </c>
      <c r="G40" s="13"/>
      <c r="H40" s="7" t="n">
        <v>1236</v>
      </c>
      <c r="I40" s="1" t="s">
        <v>128</v>
      </c>
      <c r="J40" s="8" t="n">
        <v>10.6739130434783</v>
      </c>
      <c r="K40" s="1" t="s">
        <v>13</v>
      </c>
    </row>
    <row r="41" customFormat="false" ht="8.25" hidden="false" customHeight="false" outlineLevel="0" collapsed="false">
      <c r="A41" s="1" t="n">
        <f aca="false">A40+1</f>
        <v>39</v>
      </c>
      <c r="C41" s="15" t="n">
        <v>3052</v>
      </c>
      <c r="D41" s="16" t="s">
        <v>129</v>
      </c>
      <c r="E41" s="17" t="n">
        <v>3.84090909090909</v>
      </c>
      <c r="F41" s="16" t="s">
        <v>130</v>
      </c>
      <c r="G41" s="13"/>
      <c r="H41" s="9" t="n">
        <v>2330</v>
      </c>
      <c r="I41" s="10" t="s">
        <v>131</v>
      </c>
      <c r="J41" s="11" t="n">
        <v>10.65</v>
      </c>
      <c r="K41" s="12" t="s">
        <v>132</v>
      </c>
    </row>
    <row r="42" customFormat="false" ht="8.25" hidden="false" customHeight="false" outlineLevel="0" collapsed="false">
      <c r="A42" s="1" t="n">
        <f aca="false">A41+1</f>
        <v>40</v>
      </c>
      <c r="C42" s="15" t="n">
        <v>114</v>
      </c>
      <c r="D42" s="16" t="s">
        <v>133</v>
      </c>
      <c r="E42" s="17" t="n">
        <v>3.83225806451613</v>
      </c>
      <c r="F42" s="16" t="s">
        <v>134</v>
      </c>
      <c r="G42" s="13"/>
      <c r="H42" s="7" t="n">
        <v>4926</v>
      </c>
      <c r="I42" s="1" t="s">
        <v>135</v>
      </c>
      <c r="J42" s="8" t="n">
        <v>10.6178861788618</v>
      </c>
      <c r="K42" s="13" t="s">
        <v>13</v>
      </c>
    </row>
    <row r="43" customFormat="false" ht="8.25" hidden="false" customHeight="false" outlineLevel="0" collapsed="false">
      <c r="A43" s="1" t="n">
        <f aca="false">A42+1</f>
        <v>41</v>
      </c>
      <c r="C43" s="9" t="n">
        <v>2993</v>
      </c>
      <c r="D43" s="10" t="s">
        <v>136</v>
      </c>
      <c r="E43" s="11" t="n">
        <v>3.79166666666667</v>
      </c>
      <c r="F43" s="12" t="s">
        <v>137</v>
      </c>
      <c r="G43" s="13"/>
      <c r="H43" s="33" t="n">
        <v>3549</v>
      </c>
      <c r="I43" s="34" t="s">
        <v>138</v>
      </c>
      <c r="J43" s="35" t="n">
        <v>10.5555555555556</v>
      </c>
      <c r="K43" s="36" t="s">
        <v>139</v>
      </c>
    </row>
    <row r="44" customFormat="false" ht="8.25" hidden="false" customHeight="false" outlineLevel="0" collapsed="false">
      <c r="A44" s="1" t="n">
        <f aca="false">A43+1</f>
        <v>42</v>
      </c>
      <c r="C44" s="9" t="n">
        <v>3162</v>
      </c>
      <c r="D44" s="10" t="s">
        <v>140</v>
      </c>
      <c r="E44" s="11" t="n">
        <v>3.78378378378378</v>
      </c>
      <c r="F44" s="12" t="s">
        <v>141</v>
      </c>
      <c r="G44" s="13"/>
      <c r="H44" s="27" t="n">
        <v>3818</v>
      </c>
      <c r="I44" s="28" t="s">
        <v>142</v>
      </c>
      <c r="J44" s="29" t="n">
        <v>10.5555555555556</v>
      </c>
      <c r="K44" s="30" t="s">
        <v>143</v>
      </c>
    </row>
    <row r="45" customFormat="false" ht="8.25" hidden="false" customHeight="false" outlineLevel="0" collapsed="false">
      <c r="A45" s="1" t="n">
        <f aca="false">A44+1</f>
        <v>43</v>
      </c>
      <c r="C45" s="9" t="n">
        <v>5320</v>
      </c>
      <c r="D45" s="10" t="s">
        <v>144</v>
      </c>
      <c r="E45" s="11" t="n">
        <v>3.78260869565217</v>
      </c>
      <c r="F45" s="12" t="s">
        <v>145</v>
      </c>
      <c r="G45" s="13"/>
      <c r="H45" s="7" t="n">
        <v>4509</v>
      </c>
      <c r="I45" s="1" t="s">
        <v>146</v>
      </c>
      <c r="J45" s="8" t="n">
        <v>10.3703703703704</v>
      </c>
      <c r="K45" s="13" t="s">
        <v>13</v>
      </c>
    </row>
    <row r="46" customFormat="false" ht="8.25" hidden="false" customHeight="false" outlineLevel="0" collapsed="false">
      <c r="A46" s="1" t="n">
        <f aca="false">A45+1</f>
        <v>44</v>
      </c>
      <c r="C46" s="7" t="n">
        <v>4747</v>
      </c>
      <c r="D46" s="1" t="s">
        <v>147</v>
      </c>
      <c r="E46" s="8" t="n">
        <v>3.78</v>
      </c>
      <c r="F46" s="13" t="s">
        <v>13</v>
      </c>
      <c r="G46" s="13"/>
      <c r="H46" s="7" t="n">
        <v>5167</v>
      </c>
      <c r="I46" s="1" t="s">
        <v>148</v>
      </c>
      <c r="J46" s="8" t="n">
        <v>10.2</v>
      </c>
      <c r="K46" s="13" t="s">
        <v>13</v>
      </c>
    </row>
    <row r="47" customFormat="false" ht="8.25" hidden="false" customHeight="false" outlineLevel="0" collapsed="false">
      <c r="A47" s="1" t="n">
        <f aca="false">A46+1</f>
        <v>45</v>
      </c>
      <c r="C47" s="7" t="n">
        <v>1693</v>
      </c>
      <c r="D47" s="1" t="s">
        <v>149</v>
      </c>
      <c r="E47" s="8" t="n">
        <v>3.75609756097561</v>
      </c>
      <c r="F47" s="13" t="s">
        <v>13</v>
      </c>
      <c r="G47" s="13"/>
      <c r="H47" s="7" t="n">
        <v>3045</v>
      </c>
      <c r="I47" s="1" t="s">
        <v>150</v>
      </c>
      <c r="J47" s="8" t="n">
        <v>10.0322580645161</v>
      </c>
      <c r="K47" s="13" t="s">
        <v>151</v>
      </c>
    </row>
    <row r="48" customFormat="false" ht="8.25" hidden="false" customHeight="false" outlineLevel="0" collapsed="false">
      <c r="A48" s="1" t="n">
        <f aca="false">A47+1</f>
        <v>46</v>
      </c>
      <c r="C48" s="7" t="n">
        <v>5335</v>
      </c>
      <c r="D48" s="1" t="s">
        <v>152</v>
      </c>
      <c r="E48" s="8" t="n">
        <v>3.75</v>
      </c>
      <c r="F48" s="13" t="s">
        <v>13</v>
      </c>
      <c r="G48" s="13"/>
      <c r="H48" s="7" t="n">
        <v>386</v>
      </c>
      <c r="I48" s="1" t="s">
        <v>153</v>
      </c>
      <c r="J48" s="8" t="n">
        <v>9.98305084745763</v>
      </c>
      <c r="K48" s="13" t="s">
        <v>13</v>
      </c>
    </row>
    <row r="49" customFormat="false" ht="8.25" hidden="false" customHeight="false" outlineLevel="0" collapsed="false">
      <c r="A49" s="1" t="n">
        <f aca="false">A48+1</f>
        <v>47</v>
      </c>
      <c r="C49" s="9" t="n">
        <v>2086</v>
      </c>
      <c r="D49" s="10" t="s">
        <v>154</v>
      </c>
      <c r="E49" s="11" t="n">
        <v>3.74137931034483</v>
      </c>
      <c r="F49" s="10" t="s">
        <v>155</v>
      </c>
      <c r="G49" s="13"/>
      <c r="H49" s="27" t="n">
        <v>3696</v>
      </c>
      <c r="I49" s="28" t="s">
        <v>156</v>
      </c>
      <c r="J49" s="29" t="n">
        <v>9.96</v>
      </c>
      <c r="K49" s="30" t="s">
        <v>157</v>
      </c>
    </row>
    <row r="50" customFormat="false" ht="8.25" hidden="false" customHeight="false" outlineLevel="0" collapsed="false">
      <c r="A50" s="1" t="n">
        <f aca="false">A49+1</f>
        <v>48</v>
      </c>
      <c r="C50" s="7" t="n">
        <v>3293</v>
      </c>
      <c r="D50" s="1" t="s">
        <v>158</v>
      </c>
      <c r="E50" s="8" t="n">
        <v>3.74074074074074</v>
      </c>
      <c r="F50" s="1" t="s">
        <v>13</v>
      </c>
      <c r="G50" s="13"/>
      <c r="H50" s="33" t="n">
        <v>4749</v>
      </c>
      <c r="I50" s="34" t="s">
        <v>159</v>
      </c>
      <c r="J50" s="35" t="n">
        <v>9.85714285714286</v>
      </c>
      <c r="K50" s="34" t="s">
        <v>160</v>
      </c>
    </row>
    <row r="51" customFormat="false" ht="8.25" hidden="false" customHeight="false" outlineLevel="0" collapsed="false">
      <c r="A51" s="1" t="n">
        <f aca="false">A50+1</f>
        <v>49</v>
      </c>
      <c r="C51" s="9" t="n">
        <v>1739</v>
      </c>
      <c r="D51" s="10" t="s">
        <v>161</v>
      </c>
      <c r="E51" s="11" t="n">
        <v>3.72307692307692</v>
      </c>
      <c r="F51" s="10" t="s">
        <v>162</v>
      </c>
      <c r="G51" s="13"/>
      <c r="H51" s="23" t="n">
        <v>4234</v>
      </c>
      <c r="I51" s="24" t="s">
        <v>163</v>
      </c>
      <c r="J51" s="25" t="n">
        <v>9.83333333333333</v>
      </c>
      <c r="K51" s="31" t="s">
        <v>164</v>
      </c>
    </row>
    <row r="52" customFormat="false" ht="8.25" hidden="false" customHeight="false" outlineLevel="0" collapsed="false">
      <c r="A52" s="1" t="n">
        <f aca="false">A51+1</f>
        <v>50</v>
      </c>
      <c r="C52" s="7" t="n">
        <v>1704</v>
      </c>
      <c r="D52" s="1" t="s">
        <v>165</v>
      </c>
      <c r="E52" s="8" t="n">
        <v>3.60416666666667</v>
      </c>
      <c r="F52" s="1" t="s">
        <v>166</v>
      </c>
      <c r="G52" s="13"/>
      <c r="H52" s="27" t="n">
        <v>832</v>
      </c>
      <c r="I52" s="28" t="s">
        <v>167</v>
      </c>
      <c r="J52" s="29" t="n">
        <v>9.8</v>
      </c>
      <c r="K52" s="30" t="s">
        <v>168</v>
      </c>
    </row>
    <row r="53" customFormat="false" ht="8.25" hidden="false" customHeight="false" outlineLevel="0" collapsed="false">
      <c r="A53" s="1" t="n">
        <f aca="false">A52+1</f>
        <v>51</v>
      </c>
      <c r="C53" s="7" t="n">
        <v>5183</v>
      </c>
      <c r="D53" s="1" t="s">
        <v>169</v>
      </c>
      <c r="E53" s="8" t="n">
        <v>3.58490566037736</v>
      </c>
      <c r="F53" s="1" t="s">
        <v>13</v>
      </c>
      <c r="G53" s="13"/>
      <c r="H53" s="7" t="n">
        <v>2176</v>
      </c>
      <c r="I53" s="1" t="s">
        <v>170</v>
      </c>
      <c r="J53" s="8" t="n">
        <v>9.775</v>
      </c>
      <c r="K53" s="13" t="s">
        <v>171</v>
      </c>
    </row>
    <row r="54" customFormat="false" ht="8.25" hidden="false" customHeight="false" outlineLevel="0" collapsed="false">
      <c r="A54" s="1" t="n">
        <f aca="false">A53+1</f>
        <v>52</v>
      </c>
      <c r="C54" s="7" t="n">
        <v>4644</v>
      </c>
      <c r="D54" s="1" t="s">
        <v>172</v>
      </c>
      <c r="E54" s="8" t="n">
        <v>3.58139534883721</v>
      </c>
      <c r="F54" s="1" t="s">
        <v>13</v>
      </c>
      <c r="G54" s="13"/>
      <c r="H54" s="23" t="n">
        <v>613</v>
      </c>
      <c r="I54" s="24" t="s">
        <v>173</v>
      </c>
      <c r="J54" s="25" t="n">
        <v>9.77083333333333</v>
      </c>
      <c r="K54" s="31" t="s">
        <v>174</v>
      </c>
    </row>
    <row r="55" customFormat="false" ht="8.25" hidden="false" customHeight="false" outlineLevel="0" collapsed="false">
      <c r="A55" s="1" t="n">
        <f aca="false">A54+1</f>
        <v>53</v>
      </c>
      <c r="C55" s="9" t="n">
        <v>706</v>
      </c>
      <c r="D55" s="10" t="s">
        <v>175</v>
      </c>
      <c r="E55" s="11" t="n">
        <v>3.58</v>
      </c>
      <c r="F55" s="12" t="s">
        <v>176</v>
      </c>
      <c r="G55" s="13"/>
      <c r="H55" s="9" t="n">
        <v>1750</v>
      </c>
      <c r="I55" s="10" t="s">
        <v>177</v>
      </c>
      <c r="J55" s="11" t="n">
        <v>9.74545454545455</v>
      </c>
      <c r="K55" s="12" t="s">
        <v>178</v>
      </c>
    </row>
    <row r="56" customFormat="false" ht="8.25" hidden="false" customHeight="false" outlineLevel="0" collapsed="false">
      <c r="A56" s="1" t="n">
        <f aca="false">A55+1</f>
        <v>54</v>
      </c>
      <c r="C56" s="9" t="n">
        <v>5249</v>
      </c>
      <c r="D56" s="10" t="s">
        <v>179</v>
      </c>
      <c r="E56" s="11" t="n">
        <v>3.57407407407407</v>
      </c>
      <c r="F56" s="10" t="s">
        <v>180</v>
      </c>
      <c r="G56" s="13"/>
      <c r="H56" s="7" t="n">
        <v>5124</v>
      </c>
      <c r="I56" s="1" t="s">
        <v>181</v>
      </c>
      <c r="J56" s="8" t="n">
        <v>9.73684210526316</v>
      </c>
      <c r="K56" s="1" t="s">
        <v>13</v>
      </c>
    </row>
    <row r="57" customFormat="false" ht="8.25" hidden="false" customHeight="false" outlineLevel="0" collapsed="false">
      <c r="A57" s="1" t="n">
        <f aca="false">A56+1</f>
        <v>55</v>
      </c>
      <c r="C57" s="7" t="n">
        <v>4941</v>
      </c>
      <c r="D57" s="1" t="s">
        <v>182</v>
      </c>
      <c r="E57" s="8" t="n">
        <v>3.5609756097561</v>
      </c>
      <c r="F57" s="13" t="s">
        <v>183</v>
      </c>
      <c r="G57" s="13"/>
      <c r="H57" s="23" t="n">
        <v>4470</v>
      </c>
      <c r="I57" s="24" t="s">
        <v>184</v>
      </c>
      <c r="J57" s="25" t="n">
        <v>9.69230769230769</v>
      </c>
      <c r="K57" s="31" t="s">
        <v>185</v>
      </c>
    </row>
    <row r="58" customFormat="false" ht="8.25" hidden="false" customHeight="false" outlineLevel="0" collapsed="false">
      <c r="A58" s="1" t="n">
        <f aca="false">A57+1</f>
        <v>56</v>
      </c>
      <c r="C58" s="7" t="n">
        <v>4968</v>
      </c>
      <c r="D58" s="1" t="s">
        <v>186</v>
      </c>
      <c r="E58" s="8" t="n">
        <v>3.5609756097561</v>
      </c>
      <c r="F58" s="13" t="s">
        <v>13</v>
      </c>
      <c r="G58" s="13"/>
      <c r="H58" s="23" t="n">
        <v>3626</v>
      </c>
      <c r="I58" s="24" t="s">
        <v>187</v>
      </c>
      <c r="J58" s="25" t="n">
        <v>9.67857142857143</v>
      </c>
      <c r="K58" s="24" t="s">
        <v>188</v>
      </c>
    </row>
    <row r="59" customFormat="false" ht="8.25" hidden="false" customHeight="false" outlineLevel="0" collapsed="false">
      <c r="A59" s="1" t="n">
        <f aca="false">A58+1</f>
        <v>57</v>
      </c>
      <c r="C59" s="9" t="n">
        <v>4145</v>
      </c>
      <c r="D59" s="10" t="s">
        <v>189</v>
      </c>
      <c r="E59" s="11" t="n">
        <v>3.54347826086957</v>
      </c>
      <c r="F59" s="10" t="s">
        <v>190</v>
      </c>
      <c r="G59" s="13"/>
      <c r="H59" s="23" t="n">
        <v>3930</v>
      </c>
      <c r="I59" s="24" t="s">
        <v>191</v>
      </c>
      <c r="J59" s="25" t="n">
        <v>9.58333333333333</v>
      </c>
      <c r="K59" s="31" t="s">
        <v>192</v>
      </c>
    </row>
    <row r="60" customFormat="false" ht="8.25" hidden="false" customHeight="false" outlineLevel="0" collapsed="false">
      <c r="A60" s="1" t="n">
        <f aca="false">A59+1</f>
        <v>58</v>
      </c>
      <c r="B60" s="14"/>
      <c r="C60" s="23" t="n">
        <v>4133</v>
      </c>
      <c r="D60" s="24" t="s">
        <v>193</v>
      </c>
      <c r="E60" s="25" t="n">
        <v>3.52</v>
      </c>
      <c r="F60" s="31" t="s">
        <v>194</v>
      </c>
      <c r="G60" s="13"/>
      <c r="H60" s="7" t="n">
        <v>4260</v>
      </c>
      <c r="I60" s="1" t="s">
        <v>195</v>
      </c>
      <c r="J60" s="8" t="n">
        <v>9.57142857142857</v>
      </c>
      <c r="K60" s="13" t="s">
        <v>196</v>
      </c>
    </row>
    <row r="61" customFormat="false" ht="8.25" hidden="false" customHeight="false" outlineLevel="0" collapsed="false">
      <c r="A61" s="1" t="n">
        <f aca="false">A60+1</f>
        <v>59</v>
      </c>
      <c r="C61" s="7" t="n">
        <v>4508</v>
      </c>
      <c r="D61" s="1" t="s">
        <v>197</v>
      </c>
      <c r="E61" s="8" t="n">
        <v>3.5</v>
      </c>
      <c r="F61" s="13" t="s">
        <v>13</v>
      </c>
      <c r="G61" s="13"/>
      <c r="H61" s="7" t="n">
        <v>5145</v>
      </c>
      <c r="I61" s="1" t="s">
        <v>198</v>
      </c>
      <c r="J61" s="8" t="n">
        <v>9.56363636363636</v>
      </c>
      <c r="K61" s="13" t="s">
        <v>13</v>
      </c>
    </row>
    <row r="62" customFormat="false" ht="8.25" hidden="false" customHeight="false" outlineLevel="0" collapsed="false">
      <c r="A62" s="1" t="n">
        <f aca="false">A61+1</f>
        <v>60</v>
      </c>
      <c r="C62" s="7" t="n">
        <v>5077</v>
      </c>
      <c r="D62" s="1" t="s">
        <v>199</v>
      </c>
      <c r="E62" s="8" t="n">
        <v>3.49180327868852</v>
      </c>
      <c r="F62" s="13" t="s">
        <v>13</v>
      </c>
      <c r="G62" s="13"/>
      <c r="H62" s="27" t="n">
        <v>2857</v>
      </c>
      <c r="I62" s="28" t="s">
        <v>200</v>
      </c>
      <c r="J62" s="29" t="n">
        <v>9.5</v>
      </c>
      <c r="K62" s="30" t="s">
        <v>143</v>
      </c>
    </row>
    <row r="63" customFormat="false" ht="8.25" hidden="false" customHeight="false" outlineLevel="0" collapsed="false">
      <c r="A63" s="1" t="n">
        <f aca="false">A62+1</f>
        <v>61</v>
      </c>
      <c r="C63" s="9" t="n">
        <v>775</v>
      </c>
      <c r="D63" s="10" t="s">
        <v>201</v>
      </c>
      <c r="E63" s="11" t="n">
        <v>3.49090909090909</v>
      </c>
      <c r="F63" s="10" t="s">
        <v>202</v>
      </c>
      <c r="G63" s="13"/>
      <c r="H63" s="7" t="n">
        <v>2255</v>
      </c>
      <c r="I63" s="1" t="s">
        <v>203</v>
      </c>
      <c r="J63" s="8" t="n">
        <v>9.47368421052632</v>
      </c>
      <c r="K63" s="13" t="s">
        <v>13</v>
      </c>
    </row>
    <row r="64" customFormat="false" ht="8.25" hidden="false" customHeight="false" outlineLevel="0" collapsed="false">
      <c r="A64" s="1" t="n">
        <f aca="false">A63+1</f>
        <v>62</v>
      </c>
      <c r="C64" s="15" t="n">
        <v>1728</v>
      </c>
      <c r="D64" s="16" t="s">
        <v>57</v>
      </c>
      <c r="E64" s="17" t="n">
        <v>3.48214285714286</v>
      </c>
      <c r="F64" s="16" t="s">
        <v>58</v>
      </c>
      <c r="G64" s="13"/>
      <c r="H64" s="27" t="n">
        <v>1308</v>
      </c>
      <c r="I64" s="28" t="s">
        <v>204</v>
      </c>
      <c r="J64" s="29" t="n">
        <v>9.38709677419355</v>
      </c>
      <c r="K64" s="28" t="s">
        <v>205</v>
      </c>
    </row>
    <row r="65" customFormat="false" ht="8.25" hidden="false" customHeight="false" outlineLevel="0" collapsed="false">
      <c r="A65" s="1" t="n">
        <f aca="false">A64+1</f>
        <v>63</v>
      </c>
      <c r="C65" s="9" t="n">
        <v>5051</v>
      </c>
      <c r="D65" s="10" t="s">
        <v>206</v>
      </c>
      <c r="E65" s="11" t="n">
        <v>3.475</v>
      </c>
      <c r="F65" s="10" t="s">
        <v>207</v>
      </c>
      <c r="G65" s="13"/>
      <c r="H65" s="9" t="n">
        <v>1778</v>
      </c>
      <c r="I65" s="10" t="s">
        <v>208</v>
      </c>
      <c r="J65" s="11" t="n">
        <v>9.3125</v>
      </c>
      <c r="K65" s="10" t="s">
        <v>121</v>
      </c>
    </row>
    <row r="66" customFormat="false" ht="8.25" hidden="false" customHeight="false" outlineLevel="0" collapsed="false">
      <c r="A66" s="1" t="n">
        <f aca="false">A65+1</f>
        <v>64</v>
      </c>
      <c r="C66" s="7" t="n">
        <v>4840</v>
      </c>
      <c r="D66" s="1" t="s">
        <v>209</v>
      </c>
      <c r="E66" s="8" t="n">
        <v>3.47058823529412</v>
      </c>
      <c r="F66" s="1" t="s">
        <v>13</v>
      </c>
      <c r="G66" s="13"/>
      <c r="H66" s="27" t="n">
        <v>10</v>
      </c>
      <c r="I66" s="28" t="s">
        <v>210</v>
      </c>
      <c r="J66" s="29" t="n">
        <v>9.30348258706468</v>
      </c>
      <c r="K66" s="28" t="s">
        <v>211</v>
      </c>
    </row>
    <row r="67" customFormat="false" ht="8.25" hidden="false" customHeight="false" outlineLevel="0" collapsed="false">
      <c r="A67" s="1" t="n">
        <f aca="false">A66+1</f>
        <v>65</v>
      </c>
      <c r="C67" s="9" t="n">
        <v>4180</v>
      </c>
      <c r="D67" s="10" t="s">
        <v>212</v>
      </c>
      <c r="E67" s="11" t="n">
        <v>3.4468085106383</v>
      </c>
      <c r="F67" s="10" t="s">
        <v>213</v>
      </c>
      <c r="G67" s="13"/>
      <c r="H67" s="23" t="n">
        <v>1021</v>
      </c>
      <c r="I67" s="24" t="s">
        <v>214</v>
      </c>
      <c r="J67" s="25" t="n">
        <v>9.26666666666667</v>
      </c>
      <c r="K67" s="31" t="s">
        <v>215</v>
      </c>
    </row>
    <row r="68" customFormat="false" ht="8.25" hidden="false" customHeight="false" outlineLevel="0" collapsed="false">
      <c r="A68" s="1" t="n">
        <f aca="false">A67+1</f>
        <v>66</v>
      </c>
      <c r="C68" s="33" t="n">
        <v>4664</v>
      </c>
      <c r="D68" s="34" t="s">
        <v>216</v>
      </c>
      <c r="E68" s="35" t="n">
        <v>3.44186046511628</v>
      </c>
      <c r="F68" s="36" t="s">
        <v>217</v>
      </c>
      <c r="G68" s="13"/>
      <c r="H68" s="33" t="n">
        <v>474</v>
      </c>
      <c r="I68" s="34" t="s">
        <v>218</v>
      </c>
      <c r="J68" s="35" t="n">
        <v>9.25</v>
      </c>
      <c r="K68" s="34" t="s">
        <v>219</v>
      </c>
    </row>
    <row r="69" customFormat="false" ht="8.25" hidden="false" customHeight="false" outlineLevel="0" collapsed="false">
      <c r="A69" s="1" t="n">
        <f aca="false">A68+1</f>
        <v>67</v>
      </c>
      <c r="C69" s="27" t="n">
        <v>5227</v>
      </c>
      <c r="D69" s="28" t="s">
        <v>220</v>
      </c>
      <c r="E69" s="29" t="n">
        <v>3.42857142857143</v>
      </c>
      <c r="F69" s="28" t="s">
        <v>221</v>
      </c>
      <c r="G69" s="13"/>
      <c r="H69" s="27" t="n">
        <v>2320</v>
      </c>
      <c r="I69" s="28" t="s">
        <v>222</v>
      </c>
      <c r="J69" s="29" t="n">
        <v>9.1578947368421</v>
      </c>
      <c r="K69" s="30" t="s">
        <v>223</v>
      </c>
    </row>
    <row r="70" customFormat="false" ht="8.25" hidden="false" customHeight="false" outlineLevel="0" collapsed="false">
      <c r="A70" s="19" t="n">
        <f aca="false">A69+1</f>
        <v>68</v>
      </c>
      <c r="B70" s="14"/>
      <c r="C70" s="18" t="n">
        <v>2228</v>
      </c>
      <c r="D70" s="19" t="s">
        <v>224</v>
      </c>
      <c r="E70" s="20" t="n">
        <v>3.42452830188679</v>
      </c>
      <c r="F70" s="19" t="s">
        <v>225</v>
      </c>
      <c r="G70" s="13"/>
      <c r="H70" s="7" t="n">
        <v>322</v>
      </c>
      <c r="I70" s="1" t="s">
        <v>226</v>
      </c>
      <c r="J70" s="20" t="n">
        <v>9.15625</v>
      </c>
      <c r="K70" s="26" t="s">
        <v>227</v>
      </c>
    </row>
    <row r="71" customFormat="false" ht="8.25" hidden="false" customHeight="false" outlineLevel="0" collapsed="false">
      <c r="A71" s="1" t="n">
        <f aca="false">A70+1</f>
        <v>69</v>
      </c>
      <c r="C71" s="27" t="n">
        <v>1244</v>
      </c>
      <c r="D71" s="28" t="s">
        <v>228</v>
      </c>
      <c r="E71" s="29" t="n">
        <v>3.40740740740741</v>
      </c>
      <c r="F71" s="30" t="s">
        <v>229</v>
      </c>
      <c r="G71" s="13"/>
      <c r="H71" s="7" t="n">
        <v>4127</v>
      </c>
      <c r="I71" s="1" t="s">
        <v>230</v>
      </c>
      <c r="J71" s="8" t="n">
        <v>9.10344827586207</v>
      </c>
      <c r="K71" s="13" t="s">
        <v>231</v>
      </c>
    </row>
    <row r="72" customFormat="false" ht="8.25" hidden="false" customHeight="false" outlineLevel="0" collapsed="false">
      <c r="A72" s="1" t="n">
        <f aca="false">A71+1</f>
        <v>70</v>
      </c>
      <c r="C72" s="9" t="n">
        <v>2692</v>
      </c>
      <c r="D72" s="10" t="s">
        <v>232</v>
      </c>
      <c r="E72" s="11" t="n">
        <v>3.38297872340426</v>
      </c>
      <c r="F72" s="12" t="s">
        <v>233</v>
      </c>
      <c r="G72" s="13"/>
      <c r="H72" s="27" t="n">
        <v>703</v>
      </c>
      <c r="I72" s="28" t="s">
        <v>234</v>
      </c>
      <c r="J72" s="29" t="n">
        <v>9.09756097560976</v>
      </c>
      <c r="K72" s="28" t="s">
        <v>235</v>
      </c>
    </row>
    <row r="73" customFormat="false" ht="8.25" hidden="false" customHeight="false" outlineLevel="0" collapsed="false">
      <c r="A73" s="1" t="n">
        <f aca="false">A72+1</f>
        <v>71</v>
      </c>
      <c r="C73" s="15" t="n">
        <v>969</v>
      </c>
      <c r="D73" s="16" t="s">
        <v>236</v>
      </c>
      <c r="E73" s="17" t="n">
        <v>3.35</v>
      </c>
      <c r="F73" s="22" t="s">
        <v>237</v>
      </c>
      <c r="G73" s="13"/>
      <c r="H73" s="33" t="n">
        <v>2042</v>
      </c>
      <c r="I73" s="34" t="s">
        <v>238</v>
      </c>
      <c r="J73" s="35" t="n">
        <v>9.08510638297872</v>
      </c>
      <c r="K73" s="36" t="s">
        <v>239</v>
      </c>
    </row>
    <row r="74" customFormat="false" ht="8.25" hidden="false" customHeight="false" outlineLevel="0" collapsed="false">
      <c r="A74" s="1" t="n">
        <f aca="false">A73+1</f>
        <v>72</v>
      </c>
      <c r="C74" s="7" t="n">
        <v>4957</v>
      </c>
      <c r="D74" s="1" t="s">
        <v>240</v>
      </c>
      <c r="E74" s="8" t="n">
        <v>3.34782608695652</v>
      </c>
      <c r="F74" s="1" t="s">
        <v>241</v>
      </c>
      <c r="G74" s="13"/>
      <c r="H74" s="27" t="n">
        <v>4945</v>
      </c>
      <c r="I74" s="28" t="s">
        <v>242</v>
      </c>
      <c r="J74" s="29" t="n">
        <v>9</v>
      </c>
      <c r="K74" s="30" t="s">
        <v>243</v>
      </c>
    </row>
    <row r="75" customFormat="false" ht="8.25" hidden="false" customHeight="false" outlineLevel="0" collapsed="false">
      <c r="A75" s="1" t="n">
        <f aca="false">A74+1</f>
        <v>73</v>
      </c>
      <c r="C75" s="7" t="n">
        <v>4855</v>
      </c>
      <c r="D75" s="1" t="s">
        <v>244</v>
      </c>
      <c r="E75" s="8" t="n">
        <v>3.30909090909091</v>
      </c>
      <c r="F75" s="1" t="s">
        <v>13</v>
      </c>
      <c r="G75" s="13"/>
      <c r="H75" s="18" t="n">
        <v>4884</v>
      </c>
      <c r="I75" s="19" t="s">
        <v>245</v>
      </c>
      <c r="J75" s="20" t="n">
        <v>9</v>
      </c>
      <c r="K75" s="26" t="s">
        <v>246</v>
      </c>
    </row>
    <row r="76" customFormat="false" ht="8.25" hidden="false" customHeight="false" outlineLevel="0" collapsed="false">
      <c r="A76" s="1" t="n">
        <f aca="false">A75+1</f>
        <v>74</v>
      </c>
      <c r="C76" s="7" t="n">
        <v>4856</v>
      </c>
      <c r="D76" s="1" t="s">
        <v>247</v>
      </c>
      <c r="E76" s="8" t="n">
        <v>3.30882352941176</v>
      </c>
      <c r="F76" s="1" t="s">
        <v>13</v>
      </c>
      <c r="G76" s="13"/>
      <c r="H76" s="33" t="n">
        <v>3202</v>
      </c>
      <c r="I76" s="34" t="s">
        <v>248</v>
      </c>
      <c r="J76" s="35" t="n">
        <v>9</v>
      </c>
      <c r="K76" s="36" t="s">
        <v>249</v>
      </c>
    </row>
    <row r="77" customFormat="false" ht="8.25" hidden="false" customHeight="false" outlineLevel="0" collapsed="false">
      <c r="A77" s="1" t="n">
        <f aca="false">A76+1</f>
        <v>75</v>
      </c>
      <c r="C77" s="33" t="n">
        <v>3908</v>
      </c>
      <c r="D77" s="34" t="s">
        <v>250</v>
      </c>
      <c r="E77" s="35" t="n">
        <v>3.30275229357798</v>
      </c>
      <c r="F77" s="36" t="s">
        <v>249</v>
      </c>
      <c r="G77" s="13"/>
      <c r="H77" s="27" t="n">
        <v>1866</v>
      </c>
      <c r="I77" s="28" t="s">
        <v>251</v>
      </c>
      <c r="J77" s="29" t="n">
        <v>8.975</v>
      </c>
      <c r="K77" s="30" t="s">
        <v>223</v>
      </c>
    </row>
    <row r="78" customFormat="false" ht="8.25" hidden="false" customHeight="false" outlineLevel="0" collapsed="false">
      <c r="A78" s="1" t="n">
        <f aca="false">A77+1</f>
        <v>76</v>
      </c>
      <c r="C78" s="9" t="n">
        <v>748</v>
      </c>
      <c r="D78" s="10" t="s">
        <v>252</v>
      </c>
      <c r="E78" s="11" t="n">
        <v>3.29824561403509</v>
      </c>
      <c r="F78" s="10" t="s">
        <v>253</v>
      </c>
      <c r="G78" s="13"/>
      <c r="H78" s="7" t="n">
        <v>1716</v>
      </c>
      <c r="I78" s="1" t="s">
        <v>254</v>
      </c>
      <c r="J78" s="8" t="n">
        <v>8.91111111111111</v>
      </c>
      <c r="K78" s="1" t="s">
        <v>13</v>
      </c>
    </row>
    <row r="79" customFormat="false" ht="8.25" hidden="false" customHeight="false" outlineLevel="0" collapsed="false">
      <c r="A79" s="1" t="n">
        <f aca="false">A78+1</f>
        <v>77</v>
      </c>
      <c r="C79" s="9" t="n">
        <v>1651</v>
      </c>
      <c r="D79" s="10" t="s">
        <v>255</v>
      </c>
      <c r="E79" s="11" t="n">
        <v>3.26785714285714</v>
      </c>
      <c r="F79" s="10" t="s">
        <v>256</v>
      </c>
      <c r="G79" s="13"/>
      <c r="H79" s="9" t="n">
        <v>5172</v>
      </c>
      <c r="I79" s="10" t="s">
        <v>257</v>
      </c>
      <c r="J79" s="11" t="n">
        <v>8.86440677966102</v>
      </c>
      <c r="K79" s="10" t="s">
        <v>258</v>
      </c>
    </row>
    <row r="80" customFormat="false" ht="8.25" hidden="false" customHeight="false" outlineLevel="0" collapsed="false">
      <c r="A80" s="1" t="n">
        <f aca="false">A79+1</f>
        <v>78</v>
      </c>
      <c r="C80" s="7" t="n">
        <v>4253</v>
      </c>
      <c r="D80" s="1" t="s">
        <v>259</v>
      </c>
      <c r="E80" s="8" t="n">
        <v>3.26388888888889</v>
      </c>
      <c r="F80" s="1" t="s">
        <v>13</v>
      </c>
      <c r="G80" s="13"/>
      <c r="H80" s="15" t="n">
        <v>4216</v>
      </c>
      <c r="I80" s="16" t="s">
        <v>260</v>
      </c>
      <c r="J80" s="17" t="n">
        <v>8.85714285714286</v>
      </c>
      <c r="K80" s="22" t="s">
        <v>261</v>
      </c>
    </row>
    <row r="81" customFormat="false" ht="8.25" hidden="false" customHeight="false" outlineLevel="0" collapsed="false">
      <c r="A81" s="1" t="n">
        <f aca="false">A80+1</f>
        <v>79</v>
      </c>
      <c r="C81" s="9" t="n">
        <v>5276</v>
      </c>
      <c r="D81" s="10" t="s">
        <v>262</v>
      </c>
      <c r="E81" s="11" t="n">
        <v>3.25806451612903</v>
      </c>
      <c r="F81" s="12" t="s">
        <v>263</v>
      </c>
      <c r="G81" s="13"/>
      <c r="H81" s="23" t="n">
        <v>1868</v>
      </c>
      <c r="I81" s="24" t="s">
        <v>264</v>
      </c>
      <c r="J81" s="25" t="n">
        <v>8.83636363636364</v>
      </c>
      <c r="K81" s="31" t="s">
        <v>265</v>
      </c>
    </row>
    <row r="82" customFormat="false" ht="8.25" hidden="false" customHeight="false" outlineLevel="0" collapsed="false">
      <c r="A82" s="1" t="n">
        <f aca="false">A81+1</f>
        <v>80</v>
      </c>
      <c r="C82" s="27" t="n">
        <v>1229</v>
      </c>
      <c r="D82" s="28" t="s">
        <v>266</v>
      </c>
      <c r="E82" s="29" t="n">
        <v>3.23391812865497</v>
      </c>
      <c r="F82" s="28" t="s">
        <v>267</v>
      </c>
      <c r="G82" s="13"/>
      <c r="H82" s="33" t="n">
        <v>3064</v>
      </c>
      <c r="I82" s="34" t="s">
        <v>268</v>
      </c>
      <c r="J82" s="35" t="n">
        <v>8.68888888888889</v>
      </c>
      <c r="K82" s="36" t="s">
        <v>269</v>
      </c>
    </row>
    <row r="83" customFormat="false" ht="8.25" hidden="false" customHeight="false" outlineLevel="0" collapsed="false">
      <c r="A83" s="1" t="n">
        <f aca="false">A82+1</f>
        <v>81</v>
      </c>
      <c r="C83" s="9" t="n">
        <v>592</v>
      </c>
      <c r="D83" s="10" t="s">
        <v>270</v>
      </c>
      <c r="E83" s="11" t="n">
        <v>3.23076923076923</v>
      </c>
      <c r="F83" s="10" t="s">
        <v>271</v>
      </c>
      <c r="G83" s="13"/>
      <c r="H83" s="23" t="n">
        <v>1447</v>
      </c>
      <c r="I83" s="24" t="s">
        <v>272</v>
      </c>
      <c r="J83" s="25" t="n">
        <v>8.66666666666667</v>
      </c>
      <c r="K83" s="31" t="s">
        <v>273</v>
      </c>
    </row>
    <row r="84" customFormat="false" ht="8.25" hidden="false" customHeight="false" outlineLevel="0" collapsed="false">
      <c r="A84" s="1" t="n">
        <f aca="false">A83+1</f>
        <v>82</v>
      </c>
      <c r="C84" s="7" t="n">
        <v>1283</v>
      </c>
      <c r="D84" s="1" t="s">
        <v>274</v>
      </c>
      <c r="E84" s="8" t="n">
        <v>3.22388059701493</v>
      </c>
      <c r="F84" s="1" t="s">
        <v>13</v>
      </c>
      <c r="G84" s="13"/>
      <c r="H84" s="27" t="n">
        <v>2373</v>
      </c>
      <c r="I84" s="28" t="s">
        <v>275</v>
      </c>
      <c r="J84" s="29" t="n">
        <v>8.66129032258065</v>
      </c>
      <c r="K84" s="30" t="s">
        <v>276</v>
      </c>
    </row>
    <row r="85" customFormat="false" ht="8.25" hidden="false" customHeight="false" outlineLevel="0" collapsed="false">
      <c r="A85" s="1" t="n">
        <f aca="false">A84+1</f>
        <v>83</v>
      </c>
      <c r="C85" s="7" t="n">
        <v>5087</v>
      </c>
      <c r="D85" s="1" t="s">
        <v>277</v>
      </c>
      <c r="E85" s="8" t="n">
        <v>3.21428571428571</v>
      </c>
      <c r="F85" s="1" t="s">
        <v>13</v>
      </c>
      <c r="G85" s="13"/>
      <c r="H85" s="9" t="n">
        <v>3840</v>
      </c>
      <c r="I85" s="10" t="s">
        <v>278</v>
      </c>
      <c r="J85" s="11" t="n">
        <v>8.5</v>
      </c>
      <c r="K85" s="10" t="s">
        <v>279</v>
      </c>
    </row>
    <row r="86" customFormat="false" ht="8.25" hidden="false" customHeight="false" outlineLevel="0" collapsed="false">
      <c r="A86" s="1" t="n">
        <f aca="false">A85+1</f>
        <v>84</v>
      </c>
      <c r="C86" s="9" t="n">
        <v>4413</v>
      </c>
      <c r="D86" s="10" t="s">
        <v>280</v>
      </c>
      <c r="E86" s="11" t="n">
        <v>3.2</v>
      </c>
      <c r="F86" s="10" t="s">
        <v>213</v>
      </c>
      <c r="G86" s="13"/>
      <c r="H86" s="27" t="n">
        <v>1103</v>
      </c>
      <c r="I86" s="28" t="s">
        <v>281</v>
      </c>
      <c r="J86" s="29" t="n">
        <v>8.49206349206349</v>
      </c>
      <c r="K86" s="30" t="s">
        <v>282</v>
      </c>
    </row>
    <row r="87" customFormat="false" ht="8.25" hidden="false" customHeight="false" outlineLevel="0" collapsed="false">
      <c r="A87" s="1" t="n">
        <f aca="false">A86+1</f>
        <v>85</v>
      </c>
      <c r="C87" s="15" t="n">
        <v>4167</v>
      </c>
      <c r="D87" s="16" t="s">
        <v>283</v>
      </c>
      <c r="E87" s="17" t="n">
        <v>3.19565217391304</v>
      </c>
      <c r="F87" s="22" t="s">
        <v>284</v>
      </c>
      <c r="G87" s="13"/>
      <c r="H87" s="15" t="n">
        <v>1421</v>
      </c>
      <c r="I87" s="16" t="s">
        <v>285</v>
      </c>
      <c r="J87" s="17" t="n">
        <v>8.47826086956522</v>
      </c>
      <c r="K87" s="22" t="s">
        <v>286</v>
      </c>
    </row>
    <row r="88" customFormat="false" ht="8.25" hidden="false" customHeight="false" outlineLevel="0" collapsed="false">
      <c r="A88" s="1" t="n">
        <f aca="false">A87+1</f>
        <v>86</v>
      </c>
      <c r="C88" s="7" t="n">
        <v>4171</v>
      </c>
      <c r="D88" s="1" t="s">
        <v>287</v>
      </c>
      <c r="E88" s="8" t="n">
        <v>3.18367346938776</v>
      </c>
      <c r="F88" s="1" t="s">
        <v>13</v>
      </c>
      <c r="G88" s="13"/>
      <c r="H88" s="27" t="n">
        <v>1108</v>
      </c>
      <c r="I88" s="28" t="s">
        <v>288</v>
      </c>
      <c r="J88" s="29" t="n">
        <v>8.47368421052632</v>
      </c>
      <c r="K88" s="30" t="s">
        <v>289</v>
      </c>
    </row>
    <row r="89" customFormat="false" ht="8.25" hidden="false" customHeight="false" outlineLevel="0" collapsed="false">
      <c r="A89" s="1" t="n">
        <f aca="false">A88+1</f>
        <v>87</v>
      </c>
      <c r="C89" s="7" t="n">
        <v>4728</v>
      </c>
      <c r="D89" s="1" t="s">
        <v>290</v>
      </c>
      <c r="E89" s="8" t="n">
        <v>3.18333333333333</v>
      </c>
      <c r="F89" s="1" t="s">
        <v>13</v>
      </c>
      <c r="G89" s="13"/>
      <c r="H89" s="7" t="n">
        <v>2395</v>
      </c>
      <c r="I89" s="1" t="s">
        <v>291</v>
      </c>
      <c r="J89" s="8" t="n">
        <v>8.44444444444445</v>
      </c>
      <c r="K89" s="1" t="s">
        <v>292</v>
      </c>
    </row>
    <row r="90" customFormat="false" ht="8.25" hidden="false" customHeight="false" outlineLevel="0" collapsed="false">
      <c r="A90" s="1" t="n">
        <f aca="false">A89+1</f>
        <v>88</v>
      </c>
      <c r="C90" s="7" t="n">
        <v>4817</v>
      </c>
      <c r="D90" s="1" t="s">
        <v>293</v>
      </c>
      <c r="E90" s="8" t="n">
        <v>3.175</v>
      </c>
      <c r="F90" s="1" t="s">
        <v>294</v>
      </c>
      <c r="G90" s="13"/>
      <c r="H90" s="7" t="n">
        <v>1608</v>
      </c>
      <c r="I90" s="1" t="s">
        <v>295</v>
      </c>
      <c r="J90" s="8" t="n">
        <v>8.38775510204082</v>
      </c>
      <c r="K90" s="1" t="s">
        <v>13</v>
      </c>
    </row>
    <row r="91" customFormat="false" ht="8.25" hidden="false" customHeight="false" outlineLevel="0" collapsed="false">
      <c r="A91" s="1" t="n">
        <f aca="false">A90+1</f>
        <v>89</v>
      </c>
      <c r="C91" s="7" t="n">
        <v>4215</v>
      </c>
      <c r="D91" s="1" t="s">
        <v>296</v>
      </c>
      <c r="E91" s="8" t="n">
        <v>3.17391304347826</v>
      </c>
      <c r="F91" s="1" t="s">
        <v>13</v>
      </c>
      <c r="G91" s="13"/>
      <c r="H91" s="7" t="n">
        <v>2124</v>
      </c>
      <c r="I91" s="1" t="s">
        <v>297</v>
      </c>
      <c r="J91" s="8" t="n">
        <v>8.38709677419355</v>
      </c>
      <c r="K91" s="1" t="s">
        <v>13</v>
      </c>
    </row>
    <row r="92" customFormat="false" ht="8.25" hidden="false" customHeight="false" outlineLevel="0" collapsed="false">
      <c r="A92" s="1" t="n">
        <f aca="false">A91+1</f>
        <v>90</v>
      </c>
      <c r="C92" s="7" t="n">
        <v>3161</v>
      </c>
      <c r="D92" s="1" t="s">
        <v>298</v>
      </c>
      <c r="E92" s="8" t="n">
        <v>3.16129032258065</v>
      </c>
      <c r="F92" s="1" t="s">
        <v>13</v>
      </c>
      <c r="G92" s="13"/>
      <c r="H92" s="15" t="n">
        <v>3292</v>
      </c>
      <c r="I92" s="16" t="s">
        <v>299</v>
      </c>
      <c r="J92" s="17" t="n">
        <v>8.375</v>
      </c>
      <c r="K92" s="16" t="s">
        <v>300</v>
      </c>
    </row>
    <row r="93" customFormat="false" ht="8.25" hidden="false" customHeight="false" outlineLevel="0" collapsed="false">
      <c r="A93" s="1" t="n">
        <f aca="false">A92+1</f>
        <v>91</v>
      </c>
      <c r="C93" s="23" t="n">
        <v>1428</v>
      </c>
      <c r="D93" s="24" t="s">
        <v>301</v>
      </c>
      <c r="E93" s="25" t="n">
        <v>3.16</v>
      </c>
      <c r="F93" s="31" t="s">
        <v>302</v>
      </c>
      <c r="G93" s="13"/>
      <c r="H93" s="23" t="n">
        <v>2652</v>
      </c>
      <c r="I93" s="24" t="s">
        <v>303</v>
      </c>
      <c r="J93" s="25" t="n">
        <v>8.32142857142857</v>
      </c>
      <c r="K93" s="24" t="s">
        <v>304</v>
      </c>
    </row>
    <row r="94" customFormat="false" ht="8.25" hidden="false" customHeight="false" outlineLevel="0" collapsed="false">
      <c r="A94" s="1" t="n">
        <f aca="false">A93+1</f>
        <v>92</v>
      </c>
      <c r="C94" s="7" t="n">
        <v>4827</v>
      </c>
      <c r="D94" s="1" t="s">
        <v>305</v>
      </c>
      <c r="E94" s="8" t="n">
        <v>3.12857142857143</v>
      </c>
      <c r="F94" s="13" t="s">
        <v>13</v>
      </c>
      <c r="G94" s="13"/>
      <c r="H94" s="7" t="n">
        <v>3693</v>
      </c>
      <c r="I94" s="1" t="s">
        <v>306</v>
      </c>
      <c r="J94" s="8" t="n">
        <v>8.30927835051547</v>
      </c>
      <c r="K94" s="1" t="s">
        <v>13</v>
      </c>
    </row>
    <row r="95" customFormat="false" ht="8.25" hidden="false" customHeight="false" outlineLevel="0" collapsed="false">
      <c r="A95" s="1" t="n">
        <f aca="false">A94+1</f>
        <v>93</v>
      </c>
      <c r="C95" s="15" t="n">
        <v>5259</v>
      </c>
      <c r="D95" s="16" t="s">
        <v>307</v>
      </c>
      <c r="E95" s="17" t="n">
        <v>3.11904761904762</v>
      </c>
      <c r="F95" s="22" t="s">
        <v>308</v>
      </c>
      <c r="G95" s="13"/>
      <c r="H95" s="7" t="n">
        <v>776</v>
      </c>
      <c r="I95" s="1" t="s">
        <v>309</v>
      </c>
      <c r="J95" s="8" t="n">
        <v>8.26404494382022</v>
      </c>
      <c r="K95" s="13" t="s">
        <v>310</v>
      </c>
    </row>
    <row r="96" customFormat="false" ht="8.25" hidden="false" customHeight="false" outlineLevel="0" collapsed="false">
      <c r="A96" s="1" t="n">
        <f aca="false">A95+1</f>
        <v>94</v>
      </c>
      <c r="C96" s="9" t="n">
        <v>5003</v>
      </c>
      <c r="D96" s="10" t="s">
        <v>311</v>
      </c>
      <c r="E96" s="11" t="n">
        <v>3.11111111111111</v>
      </c>
      <c r="F96" s="12" t="s">
        <v>312</v>
      </c>
      <c r="G96" s="13"/>
      <c r="H96" s="15" t="n">
        <v>756</v>
      </c>
      <c r="I96" s="16" t="s">
        <v>313</v>
      </c>
      <c r="J96" s="17" t="n">
        <v>8.25925925925926</v>
      </c>
      <c r="K96" s="22" t="s">
        <v>314</v>
      </c>
    </row>
    <row r="97" customFormat="false" ht="8.25" hidden="false" customHeight="false" outlineLevel="0" collapsed="false">
      <c r="A97" s="1" t="n">
        <f aca="false">A96+1</f>
        <v>95</v>
      </c>
      <c r="C97" s="7" t="n">
        <v>4679</v>
      </c>
      <c r="D97" s="1" t="s">
        <v>315</v>
      </c>
      <c r="E97" s="8" t="n">
        <v>3.10869565217391</v>
      </c>
      <c r="F97" s="13" t="s">
        <v>13</v>
      </c>
      <c r="G97" s="13"/>
      <c r="H97" s="9" t="n">
        <v>1082</v>
      </c>
      <c r="I97" s="10" t="s">
        <v>316</v>
      </c>
      <c r="J97" s="11" t="n">
        <v>8.24137931034483</v>
      </c>
      <c r="K97" s="10" t="s">
        <v>317</v>
      </c>
    </row>
    <row r="98" customFormat="false" ht="8.25" hidden="false" customHeight="false" outlineLevel="0" collapsed="false">
      <c r="A98" s="1" t="n">
        <f aca="false">A97+1</f>
        <v>96</v>
      </c>
      <c r="C98" s="33" t="n">
        <v>4296</v>
      </c>
      <c r="D98" s="34" t="s">
        <v>318</v>
      </c>
      <c r="E98" s="35" t="n">
        <v>3.07407407407407</v>
      </c>
      <c r="F98" s="36" t="s">
        <v>319</v>
      </c>
      <c r="G98" s="13"/>
      <c r="H98" s="27" t="n">
        <v>404</v>
      </c>
      <c r="I98" s="28" t="s">
        <v>320</v>
      </c>
      <c r="J98" s="29" t="n">
        <v>8.23287671232877</v>
      </c>
      <c r="K98" s="28" t="s">
        <v>321</v>
      </c>
    </row>
    <row r="99" customFormat="false" ht="8.25" hidden="false" customHeight="false" outlineLevel="0" collapsed="false">
      <c r="A99" s="1" t="n">
        <f aca="false">A98+1</f>
        <v>97</v>
      </c>
      <c r="C99" s="7" t="n">
        <v>4125</v>
      </c>
      <c r="D99" s="1" t="s">
        <v>322</v>
      </c>
      <c r="E99" s="8" t="n">
        <v>3.06976744186047</v>
      </c>
      <c r="F99" s="13" t="s">
        <v>13</v>
      </c>
      <c r="G99" s="13"/>
      <c r="H99" s="23" t="n">
        <v>1085</v>
      </c>
      <c r="I99" s="24" t="s">
        <v>323</v>
      </c>
      <c r="J99" s="25" t="n">
        <v>8.17777777777778</v>
      </c>
      <c r="K99" s="24" t="s">
        <v>324</v>
      </c>
    </row>
    <row r="100" customFormat="false" ht="8.25" hidden="false" customHeight="false" outlineLevel="0" collapsed="false">
      <c r="A100" s="1" t="n">
        <f aca="false">A99+1</f>
        <v>98</v>
      </c>
      <c r="C100" s="9" t="n">
        <v>5279</v>
      </c>
      <c r="D100" s="10" t="s">
        <v>325</v>
      </c>
      <c r="E100" s="11" t="n">
        <v>3.06818181818182</v>
      </c>
      <c r="F100" s="12" t="s">
        <v>326</v>
      </c>
      <c r="G100" s="13"/>
      <c r="H100" s="27" t="n">
        <v>353</v>
      </c>
      <c r="I100" s="28" t="s">
        <v>327</v>
      </c>
      <c r="J100" s="29" t="n">
        <v>8.13461538461539</v>
      </c>
      <c r="K100" s="28" t="s">
        <v>221</v>
      </c>
    </row>
    <row r="101" customFormat="false" ht="8.25" hidden="false" customHeight="false" outlineLevel="0" collapsed="false">
      <c r="A101" s="1" t="n">
        <f aca="false">A100+1</f>
        <v>99</v>
      </c>
      <c r="C101" s="33" t="n">
        <v>4321</v>
      </c>
      <c r="D101" s="34" t="s">
        <v>328</v>
      </c>
      <c r="E101" s="35" t="n">
        <v>3.05</v>
      </c>
      <c r="F101" s="34" t="s">
        <v>329</v>
      </c>
      <c r="G101" s="13"/>
      <c r="H101" s="23" t="n">
        <v>2280</v>
      </c>
      <c r="I101" s="24" t="s">
        <v>330</v>
      </c>
      <c r="J101" s="25" t="n">
        <v>8.1304347826087</v>
      </c>
      <c r="K101" s="31" t="s">
        <v>331</v>
      </c>
    </row>
    <row r="102" customFormat="false" ht="8.25" hidden="false" customHeight="false" outlineLevel="0" collapsed="false">
      <c r="A102" s="1" t="n">
        <f aca="false">A101+1</f>
        <v>100</v>
      </c>
      <c r="C102" s="15" t="n">
        <v>3248</v>
      </c>
      <c r="D102" s="16" t="s">
        <v>332</v>
      </c>
      <c r="E102" s="17" t="n">
        <v>3.0375</v>
      </c>
      <c r="F102" s="22" t="s">
        <v>333</v>
      </c>
      <c r="G102" s="13"/>
      <c r="H102" s="7" t="n">
        <v>4028</v>
      </c>
      <c r="I102" s="1" t="s">
        <v>334</v>
      </c>
      <c r="J102" s="8" t="n">
        <v>8.125</v>
      </c>
      <c r="K102" s="1" t="s">
        <v>13</v>
      </c>
    </row>
    <row r="103" customFormat="false" ht="8.25" hidden="false" customHeight="false" outlineLevel="0" collapsed="false">
      <c r="A103" s="1" t="n">
        <f aca="false">A102+1</f>
        <v>101</v>
      </c>
      <c r="C103" s="9" t="n">
        <v>4121</v>
      </c>
      <c r="D103" s="10" t="s">
        <v>335</v>
      </c>
      <c r="E103" s="11" t="n">
        <v>3.03333333333333</v>
      </c>
      <c r="F103" s="10" t="s">
        <v>336</v>
      </c>
      <c r="G103" s="13"/>
      <c r="H103" s="7" t="n">
        <v>4822</v>
      </c>
      <c r="I103" s="1" t="s">
        <v>337</v>
      </c>
      <c r="J103" s="8" t="n">
        <v>8.04347826086957</v>
      </c>
      <c r="K103" s="1" t="s">
        <v>13</v>
      </c>
    </row>
    <row r="104" customFormat="false" ht="8.25" hidden="false" customHeight="false" outlineLevel="0" collapsed="false">
      <c r="A104" s="1" t="n">
        <f aca="false">A103+1</f>
        <v>102</v>
      </c>
      <c r="C104" s="37" t="n">
        <v>1032</v>
      </c>
      <c r="D104" s="38" t="s">
        <v>338</v>
      </c>
      <c r="E104" s="39" t="n">
        <v>3.01538461538462</v>
      </c>
      <c r="F104" s="38" t="s">
        <v>339</v>
      </c>
      <c r="G104" s="13"/>
      <c r="H104" s="27" t="n">
        <v>2657</v>
      </c>
      <c r="I104" s="28" t="s">
        <v>340</v>
      </c>
      <c r="J104" s="29" t="n">
        <v>8.02857142857143</v>
      </c>
      <c r="K104" s="28" t="s">
        <v>205</v>
      </c>
    </row>
    <row r="105" customFormat="false" ht="8.25" hidden="false" customHeight="false" outlineLevel="0" collapsed="false">
      <c r="A105" s="1" t="n">
        <f aca="false">A104+1</f>
        <v>103</v>
      </c>
      <c r="C105" s="15" t="n">
        <v>74</v>
      </c>
      <c r="D105" s="16" t="s">
        <v>341</v>
      </c>
      <c r="E105" s="17" t="n">
        <v>3</v>
      </c>
      <c r="F105" s="22" t="s">
        <v>342</v>
      </c>
      <c r="G105" s="13"/>
      <c r="H105" s="23" t="n">
        <v>3375</v>
      </c>
      <c r="I105" s="24" t="s">
        <v>343</v>
      </c>
      <c r="J105" s="25" t="n">
        <v>8</v>
      </c>
      <c r="K105" s="24" t="s">
        <v>344</v>
      </c>
    </row>
    <row r="106" customFormat="false" ht="8.25" hidden="false" customHeight="false" outlineLevel="0" collapsed="false">
      <c r="A106" s="1" t="n">
        <f aca="false">A105+1</f>
        <v>104</v>
      </c>
      <c r="C106" s="7" t="n">
        <v>2291</v>
      </c>
      <c r="D106" s="1" t="s">
        <v>345</v>
      </c>
      <c r="E106" s="8" t="n">
        <v>3</v>
      </c>
      <c r="F106" s="13" t="s">
        <v>13</v>
      </c>
      <c r="G106" s="13"/>
      <c r="H106" s="23" t="n">
        <v>2681</v>
      </c>
      <c r="I106" s="24" t="s">
        <v>346</v>
      </c>
      <c r="J106" s="25" t="n">
        <v>8</v>
      </c>
      <c r="K106" s="24" t="s">
        <v>347</v>
      </c>
    </row>
    <row r="107" customFormat="false" ht="8.25" hidden="false" customHeight="false" outlineLevel="0" collapsed="false">
      <c r="A107" s="1" t="n">
        <f aca="false">A106+1</f>
        <v>105</v>
      </c>
      <c r="C107" s="23" t="n">
        <v>5266</v>
      </c>
      <c r="D107" s="24" t="s">
        <v>348</v>
      </c>
      <c r="E107" s="25" t="n">
        <v>3</v>
      </c>
      <c r="F107" s="31" t="s">
        <v>349</v>
      </c>
      <c r="G107" s="13"/>
      <c r="H107" s="7" t="n">
        <v>1888</v>
      </c>
      <c r="I107" s="1" t="s">
        <v>350</v>
      </c>
      <c r="J107" s="8" t="n">
        <v>7.97619047619048</v>
      </c>
      <c r="K107" s="1" t="s">
        <v>13</v>
      </c>
    </row>
    <row r="108" customFormat="false" ht="8.25" hidden="false" customHeight="false" outlineLevel="0" collapsed="false">
      <c r="A108" s="1" t="n">
        <f aca="false">A107+1</f>
        <v>106</v>
      </c>
      <c r="C108" s="7" t="n">
        <v>5201</v>
      </c>
      <c r="D108" s="1" t="s">
        <v>351</v>
      </c>
      <c r="E108" s="8" t="n">
        <v>3</v>
      </c>
      <c r="F108" s="13" t="s">
        <v>13</v>
      </c>
      <c r="G108" s="13"/>
      <c r="H108" s="7" t="n">
        <v>2700</v>
      </c>
      <c r="I108" s="1" t="s">
        <v>352</v>
      </c>
      <c r="J108" s="8" t="n">
        <v>7.94871794871795</v>
      </c>
      <c r="K108" s="13" t="s">
        <v>353</v>
      </c>
    </row>
    <row r="110" customFormat="false" ht="8.25" hidden="false" customHeight="false" outlineLevel="0" collapsed="false">
      <c r="B110" s="10"/>
      <c r="C110" s="1" t="s">
        <v>354</v>
      </c>
    </row>
    <row r="111" customFormat="false" ht="8.25" hidden="false" customHeight="false" outlineLevel="0" collapsed="false">
      <c r="B111" s="16"/>
      <c r="C111" s="1" t="s">
        <v>355</v>
      </c>
    </row>
    <row r="112" customFormat="false" ht="8.25" hidden="false" customHeight="false" outlineLevel="0" collapsed="false">
      <c r="B112" s="24"/>
      <c r="C112" s="1" t="s">
        <v>356</v>
      </c>
    </row>
    <row r="113" customFormat="false" ht="8.25" hidden="false" customHeight="false" outlineLevel="0" collapsed="false">
      <c r="B113" s="34"/>
      <c r="C113" s="1" t="s">
        <v>357</v>
      </c>
    </row>
    <row r="114" customFormat="false" ht="8.25" hidden="false" customHeight="false" outlineLevel="0" collapsed="false">
      <c r="B114" s="28"/>
      <c r="C114" s="1" t="s">
        <v>358</v>
      </c>
    </row>
    <row r="115" customFormat="false" ht="8.25" hidden="false" customHeight="false" outlineLevel="0" collapsed="false">
      <c r="B115" s="40"/>
      <c r="C115" s="1" t="s">
        <v>359</v>
      </c>
    </row>
    <row r="116" customFormat="false" ht="8.25" hidden="false" customHeight="false" outlineLevel="0" collapsed="false">
      <c r="B116" s="14"/>
      <c r="C116" s="1" t="s">
        <v>3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09T04:07:11Z</dcterms:created>
  <dc:creator>dwolf</dc:creator>
  <dc:description/>
  <dc:language>en-US</dc:language>
  <cp:lastModifiedBy>dwolf</cp:lastModifiedBy>
  <dcterms:modified xsi:type="dcterms:W3CDTF">2005-05-16T04:44:57Z</dcterms:modified>
  <cp:revision>0</cp:revision>
  <dc:subject/>
  <dc:title/>
</cp:coreProperties>
</file>